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meshcha\Downloads\MicroRNA-Virpi\miRNA-Final\Manuscript\Supplemental data\"/>
    </mc:Choice>
  </mc:AlternateContent>
  <xr:revisionPtr revIDLastSave="5" documentId="13_ncr:1_{DAC9D692-B5C1-4953-A984-199CD2B6F9CC}" xr6:coauthVersionLast="47" xr6:coauthVersionMax="47" xr10:uidLastSave="{D98FF28D-BFC1-418A-8CB4-F1017A30F43E}"/>
  <bookViews>
    <workbookView xWindow="28680" yWindow="-120" windowWidth="29040" windowHeight="17640" firstSheet="5" activeTab="2" xr2:uid="{92787A25-914B-4083-A837-1450A7E853D9}"/>
  </bookViews>
  <sheets>
    <sheet name="miRNA-P04-P01" sheetId="2" r:id="rId1"/>
    <sheet name="miRNA-P09-P04" sheetId="3" r:id="rId2"/>
    <sheet name="miRNA-P09-P01" sheetId="4" r:id="rId3"/>
    <sheet name="miRNA-P23-P09" sheetId="5" r:id="rId4"/>
    <sheet name="miRNA-P23-P04" sheetId="6" r:id="rId5"/>
    <sheet name="miRNA-P23-P01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7" i="2" l="1"/>
  <c r="Y7" i="2"/>
  <c r="X7" i="2"/>
  <c r="W7" i="2"/>
  <c r="Z6" i="2"/>
  <c r="Y6" i="2"/>
  <c r="X6" i="2"/>
  <c r="W6" i="2"/>
  <c r="Z5" i="2"/>
  <c r="Y5" i="2"/>
  <c r="X5" i="2"/>
  <c r="W5" i="2"/>
  <c r="Z4" i="2"/>
  <c r="Y4" i="2"/>
  <c r="X4" i="2"/>
  <c r="W4" i="2"/>
  <c r="Z3" i="2"/>
  <c r="Y3" i="2"/>
  <c r="X3" i="2"/>
  <c r="W3" i="2"/>
  <c r="Z2" i="2"/>
  <c r="Y2" i="2"/>
  <c r="X2" i="2"/>
  <c r="W2" i="2"/>
</calcChain>
</file>

<file path=xl/sharedStrings.xml><?xml version="1.0" encoding="utf-8"?>
<sst xmlns="http://schemas.openxmlformats.org/spreadsheetml/2006/main" count="613" uniqueCount="171">
  <si>
    <t>external_gene_name</t>
  </si>
  <si>
    <t>gene_biotype</t>
  </si>
  <si>
    <t>ensembl_gene_id</t>
  </si>
  <si>
    <t>log2FoldChange</t>
  </si>
  <si>
    <t>pvalue</t>
  </si>
  <si>
    <t>padj</t>
  </si>
  <si>
    <t>P1.1_S1</t>
  </si>
  <si>
    <t>P1.5_S2</t>
  </si>
  <si>
    <t>P1.6_S3</t>
  </si>
  <si>
    <t>P1.8_S4</t>
  </si>
  <si>
    <t>P23.1_S13</t>
  </si>
  <si>
    <t>P23.5_S14</t>
  </si>
  <si>
    <t>P23.6_S15</t>
  </si>
  <si>
    <t>P23.8_S16</t>
  </si>
  <si>
    <t>P4.1_S5</t>
  </si>
  <si>
    <t>P4.3_S6</t>
  </si>
  <si>
    <t>P4.4_S7</t>
  </si>
  <si>
    <t>P4.6_S8</t>
  </si>
  <si>
    <t>P9.2_S9</t>
  </si>
  <si>
    <t>P9.3_S10</t>
  </si>
  <si>
    <t>P9.4_S11</t>
  </si>
  <si>
    <t>P9.5_S12</t>
  </si>
  <si>
    <t>AVG-P1</t>
  </si>
  <si>
    <t>AVG-P4</t>
  </si>
  <si>
    <t>SD-P1</t>
  </si>
  <si>
    <t>SD-P4</t>
  </si>
  <si>
    <t>Mir150</t>
  </si>
  <si>
    <t>miRNA</t>
  </si>
  <si>
    <t>ENSMUSG00000065495</t>
  </si>
  <si>
    <t>Mir484</t>
  </si>
  <si>
    <t>ENSMUSG00000070074</t>
  </si>
  <si>
    <t>Mir1983</t>
  </si>
  <si>
    <t>ENSMUSG00000088148</t>
  </si>
  <si>
    <t>Mir298</t>
  </si>
  <si>
    <t>ENSMUSG00000065410</t>
  </si>
  <si>
    <t>Mir210</t>
  </si>
  <si>
    <t>ENSMUSG00000065551</t>
  </si>
  <si>
    <t>Mir351</t>
  </si>
  <si>
    <t>ENSMUSG00000065503</t>
  </si>
  <si>
    <t>chromosome_name</t>
  </si>
  <si>
    <t>band</t>
  </si>
  <si>
    <t>start_position</t>
  </si>
  <si>
    <t>end_position</t>
  </si>
  <si>
    <t>strand</t>
  </si>
  <si>
    <t>description</t>
  </si>
  <si>
    <t>gene_id</t>
  </si>
  <si>
    <t>baseMean</t>
  </si>
  <si>
    <t>lfcSE</t>
  </si>
  <si>
    <t>stat</t>
  </si>
  <si>
    <t>Gm23388</t>
  </si>
  <si>
    <t>ENSMUSG00000089213</t>
  </si>
  <si>
    <t>8</t>
  </si>
  <si>
    <t>C3</t>
  </si>
  <si>
    <t>predicted gene, 23388 [Source:MGI Symbol;Acc:MGI:5453165]</t>
  </si>
  <si>
    <t>Mir6240</t>
  </si>
  <si>
    <t>ENSMUSG00000098343</t>
  </si>
  <si>
    <t>5</t>
  </si>
  <si>
    <t>F</t>
  </si>
  <si>
    <t>microRNA 6240 [Source:MGI Symbol;Acc:MGI:5531232]</t>
  </si>
  <si>
    <t>Mir450b</t>
  </si>
  <si>
    <t>ENSMUSG00000076050</t>
  </si>
  <si>
    <t>X</t>
  </si>
  <si>
    <t>A5</t>
  </si>
  <si>
    <t>microRNA 450b [Source:MGI Symbol;Acc:MGI:3629953]</t>
  </si>
  <si>
    <t>microRNA 351 [Source:MGI Symbol;Acc:MGI:3619367]</t>
  </si>
  <si>
    <t>Mir503</t>
  </si>
  <si>
    <t>ENSMUSG00000076122</t>
  </si>
  <si>
    <t>microRNA 503 [Source:MGI Symbol;Acc:MGI:3619428]</t>
  </si>
  <si>
    <t>Mir542</t>
  </si>
  <si>
    <t>ENSMUSG00000076140</t>
  </si>
  <si>
    <t>microRNA 542 [Source:MGI Symbol;Acc:MGI:3619431]</t>
  </si>
  <si>
    <t>Mir130b</t>
  </si>
  <si>
    <t>ENSMUSG00000065572</t>
  </si>
  <si>
    <t>16</t>
  </si>
  <si>
    <t>A3</t>
  </si>
  <si>
    <t>microRNA 130b [Source:MGI Symbol;Acc:MGI:3618716]</t>
  </si>
  <si>
    <t>Mir6236</t>
  </si>
  <si>
    <t>ENSMUSG00000098973</t>
  </si>
  <si>
    <t>9</t>
  </si>
  <si>
    <t>F2</t>
  </si>
  <si>
    <t>microRNA 6236 [Source:MGI Symbol;Acc:MGI:5530929]</t>
  </si>
  <si>
    <t>13</t>
  </si>
  <si>
    <t>A3.1</t>
  </si>
  <si>
    <t>microRNA 1983 [Source:MGI Symbol;Acc:MGI:3837223]</t>
  </si>
  <si>
    <t>Mir335</t>
  </si>
  <si>
    <t>ENSMUSG00000065501</t>
  </si>
  <si>
    <t>6</t>
  </si>
  <si>
    <t>A3.3</t>
  </si>
  <si>
    <t>microRNA 335 [Source:MGI Symbol;Acc:MGI:3619348]</t>
  </si>
  <si>
    <t>7</t>
  </si>
  <si>
    <t>F5</t>
  </si>
  <si>
    <t>microRNA 210 [Source:MGI Symbol;Acc:MGI:2676886]</t>
  </si>
  <si>
    <t>Mir483</t>
  </si>
  <si>
    <t>ENSMUSG00000070140</t>
  </si>
  <si>
    <t>microRNA 483 [Source:MGI Symbol;Acc:MGI:3619420]</t>
  </si>
  <si>
    <t>Mir7k</t>
  </si>
  <si>
    <t>ENSMUSG00000098687</t>
  </si>
  <si>
    <t>G3</t>
  </si>
  <si>
    <t>microRNA 7k [Source:MGI Symbol;Acc:MGI:5531196]</t>
  </si>
  <si>
    <t>Mir322</t>
  </si>
  <si>
    <t>ENSMUSG00000065418</t>
  </si>
  <si>
    <t>Mir532</t>
  </si>
  <si>
    <t>ENSMUSG00000070139</t>
  </si>
  <si>
    <t>Mir374b</t>
  </si>
  <si>
    <t>ENSMUSG00000076269</t>
  </si>
  <si>
    <t>Mir296</t>
  </si>
  <si>
    <t>ENSMUSG00000065521</t>
  </si>
  <si>
    <t>Mirlet7e</t>
  </si>
  <si>
    <t>ENSMUSG00000105758</t>
  </si>
  <si>
    <t>Mir382</t>
  </si>
  <si>
    <t>ENSMUSG00000065428</t>
  </si>
  <si>
    <t>Mir98</t>
  </si>
  <si>
    <t>ENSMUSG00000065536</t>
  </si>
  <si>
    <t>Snord43</t>
  </si>
  <si>
    <t>ENSMUSG00000105167</t>
  </si>
  <si>
    <t>Mir26b</t>
  </si>
  <si>
    <t>ENSMUSG00000065468</t>
  </si>
  <si>
    <t>also deregulated in P04-P01</t>
  </si>
  <si>
    <t>also deregulated in P09-P04</t>
  </si>
  <si>
    <t>uniquely deregulated in P09-P01</t>
  </si>
  <si>
    <t>miRNA from P09-P01 consistently downregulated</t>
  </si>
  <si>
    <t>Mir145a</t>
  </si>
  <si>
    <t>ENSMUSG00000065592</t>
  </si>
  <si>
    <t>Mir27a</t>
  </si>
  <si>
    <t>ENSMUSG00000065444</t>
  </si>
  <si>
    <t>Mir328</t>
  </si>
  <si>
    <t>ENSMUSG00000070130</t>
  </si>
  <si>
    <t>Mirlet7f-1</t>
  </si>
  <si>
    <t>ENSMUSG00000105621</t>
  </si>
  <si>
    <t>Mir185</t>
  </si>
  <si>
    <t>ENSMUSG00000065464</t>
  </si>
  <si>
    <t>Mirlet7a-1</t>
  </si>
  <si>
    <t>ENSMUSG00000065421</t>
  </si>
  <si>
    <t>Mir30c-1</t>
  </si>
  <si>
    <t>ENSMUSG00000065490</t>
  </si>
  <si>
    <t>Mir378a</t>
  </si>
  <si>
    <t>ENSMUSG00000105200</t>
  </si>
  <si>
    <t>Mirlet7a-2</t>
  </si>
  <si>
    <t>ENSMUSG00000092770</t>
  </si>
  <si>
    <t>Mirlet7c-1</t>
  </si>
  <si>
    <t>ENSMUSG00000065557</t>
  </si>
  <si>
    <t>Mir149</t>
  </si>
  <si>
    <t>ENSMUSG00000065470</t>
  </si>
  <si>
    <t>Mir139</t>
  </si>
  <si>
    <t>ENSMUSG00000065446</t>
  </si>
  <si>
    <t>Mir486</t>
  </si>
  <si>
    <t>ENSMUSG00000070084</t>
  </si>
  <si>
    <t>Mirlet7f-2</t>
  </si>
  <si>
    <t>ENSMUSG00000065602</t>
  </si>
  <si>
    <t>Mir378c</t>
  </si>
  <si>
    <t>ENSMUSG00000099036</t>
  </si>
  <si>
    <t>Mir3107</t>
  </si>
  <si>
    <t>ENSMUSG00000106471</t>
  </si>
  <si>
    <t>Mir7j</t>
  </si>
  <si>
    <t>ENSMUSG00000099169</t>
  </si>
  <si>
    <t>Mir29a</t>
  </si>
  <si>
    <t>ENSMUSG00000065610</t>
  </si>
  <si>
    <t>Gm24270</t>
  </si>
  <si>
    <t>ENSMUSG00000076281</t>
  </si>
  <si>
    <t>Mir379</t>
  </si>
  <si>
    <t>ENSMUSG00000065498</t>
  </si>
  <si>
    <t>Mir99a</t>
  </si>
  <si>
    <t>ENSMUSG00000065530</t>
  </si>
  <si>
    <t>Mir34a</t>
  </si>
  <si>
    <t>ENSMUSG00000065493</t>
  </si>
  <si>
    <t>Mir208a</t>
  </si>
  <si>
    <t>ENSMUSG00000065432</t>
  </si>
  <si>
    <t>Mir99b</t>
  </si>
  <si>
    <t>ENSMUSG00000065396</t>
  </si>
  <si>
    <t>Mir15b</t>
  </si>
  <si>
    <t>ENSMUSG000000655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gradientFill>
        <stop position="0">
          <color theme="5" tint="0.59999389629810485"/>
        </stop>
        <stop position="1">
          <color rgb="FFFFFF00"/>
        </stop>
      </gradientFill>
    </fill>
    <fill>
      <patternFill patternType="solid">
        <fgColor theme="8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1" fillId="3" borderId="0" xfId="1" applyFill="1"/>
    <xf numFmtId="0" fontId="1" fillId="4" borderId="0" xfId="1" applyFill="1"/>
    <xf numFmtId="0" fontId="1" fillId="5" borderId="0" xfId="1" applyFill="1"/>
    <xf numFmtId="0" fontId="1" fillId="2" borderId="0" xfId="1" applyFill="1"/>
    <xf numFmtId="0" fontId="1" fillId="6" borderId="0" xfId="1" applyFill="1"/>
    <xf numFmtId="2" fontId="1" fillId="0" borderId="0" xfId="1" applyNumberFormat="1" applyAlignment="1">
      <alignment horizontal="center" vertical="center"/>
    </xf>
    <xf numFmtId="0" fontId="2" fillId="0" borderId="0" xfId="1" applyFont="1"/>
    <xf numFmtId="0" fontId="1" fillId="7" borderId="1" xfId="1" applyFill="1" applyBorder="1"/>
    <xf numFmtId="164" fontId="1" fillId="0" borderId="0" xfId="1" applyNumberFormat="1" applyAlignment="1">
      <alignment horizontal="center"/>
    </xf>
    <xf numFmtId="0" fontId="3" fillId="0" borderId="0" xfId="1" applyFont="1"/>
    <xf numFmtId="0" fontId="3" fillId="0" borderId="0" xfId="0" applyFont="1"/>
    <xf numFmtId="2" fontId="3" fillId="0" borderId="0" xfId="1" applyNumberFormat="1" applyFont="1" applyAlignment="1">
      <alignment horizontal="center"/>
    </xf>
    <xf numFmtId="0" fontId="1" fillId="8" borderId="0" xfId="1" applyFill="1"/>
  </cellXfs>
  <cellStyles count="2">
    <cellStyle name="Normal" xfId="0" builtinId="0"/>
    <cellStyle name="Normal 2" xfId="1" xr:uid="{98805E59-AB66-4FF6-98FE-FFB1913A9269}"/>
  </cellStyles>
  <dxfs count="98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>
          <bgColor theme="7" tint="0.59996337778862885"/>
        </patternFill>
      </fill>
    </dxf>
    <dxf>
      <fill>
        <patternFill>
          <fgColor indexed="64"/>
          <bgColor theme="8" tint="-0.249977111117893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F99FF"/>
      <color rgb="FFFFC305"/>
      <color rgb="FFFF6600"/>
      <color rgb="FFFFFFFF"/>
      <color rgb="FFFF505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B265E5-233D-4F1A-A2F2-6FFC7C537A8E}" name="Table35" displayName="Table35" ref="A1:Z7" totalsRowShown="0" headerRowDxfId="97" dataDxfId="96">
  <autoFilter ref="A1:Z7" xr:uid="{00000000-0009-0000-0100-000003000000}"/>
  <sortState xmlns:xlrd2="http://schemas.microsoft.com/office/spreadsheetml/2017/richdata2" ref="A2:X7">
    <sortCondition ref="W1:W7"/>
  </sortState>
  <tableColumns count="26">
    <tableColumn id="1" xr3:uid="{255EC19C-836D-40DB-B5C4-9FC5F6AB83A2}" name="external_gene_name" dataDxfId="95"/>
    <tableColumn id="3" xr3:uid="{7F6098D5-BE6D-4683-B4DE-5247C1312ADF}" name="gene_biotype" dataDxfId="94"/>
    <tableColumn id="2" xr3:uid="{11AB4141-BF85-456F-9322-9D24B8A699B1}" name="ensembl_gene_id" dataDxfId="93" dataCellStyle="Normal 2"/>
    <tableColumn id="12" xr3:uid="{A0E95041-A347-4D79-A1B7-D29200CE79A1}" name="log2FoldChange" dataDxfId="92"/>
    <tableColumn id="15" xr3:uid="{5137D22D-370C-4A9F-B8E5-8C7E9A4D9823}" name="pvalue" dataDxfId="91"/>
    <tableColumn id="16" xr3:uid="{47828491-13E4-4043-B4F1-20D62B1AABD0}" name="padj" dataDxfId="90"/>
    <tableColumn id="18" xr3:uid="{E3BDA945-FF12-4F6A-A988-BA12AD3AB7E8}" name="P1.1_S1" dataDxfId="89"/>
    <tableColumn id="19" xr3:uid="{71F4BE6E-9DA1-40FE-B86B-A8B51640A119}" name="P1.5_S2" dataDxfId="88"/>
    <tableColumn id="20" xr3:uid="{1BB7E224-6F13-49DD-909B-0D1E152ACD27}" name="P1.6_S3" dataDxfId="87"/>
    <tableColumn id="21" xr3:uid="{5656FAD7-6223-4E6E-BD2D-A10E6762A977}" name="P1.8_S4" dataDxfId="86"/>
    <tableColumn id="22" xr3:uid="{D1AF9F4B-A3CA-428E-9C9E-1B6A66DDDD7B}" name="P23.1_S13" dataDxfId="85"/>
    <tableColumn id="23" xr3:uid="{07C64B57-DAD4-4F88-90F8-58D131B1871E}" name="P23.5_S14" dataDxfId="84"/>
    <tableColumn id="24" xr3:uid="{13569597-15ED-4EBB-AB89-AC8277A5A456}" name="P23.6_S15" dataDxfId="83"/>
    <tableColumn id="25" xr3:uid="{3647F185-5813-4033-A819-1A6D16B478C8}" name="P23.8_S16" dataDxfId="82"/>
    <tableColumn id="26" xr3:uid="{C8836D32-127B-4271-BF2B-B95905B4AE5B}" name="P4.1_S5" dataDxfId="81"/>
    <tableColumn id="27" xr3:uid="{F7F4FC92-028A-45AE-B26D-686364488572}" name="P4.3_S6" dataDxfId="80"/>
    <tableColumn id="28" xr3:uid="{8D323B6A-5F0C-4411-B563-E9A12FAE9567}" name="P4.4_S7" dataDxfId="79"/>
    <tableColumn id="29" xr3:uid="{692E21DE-D005-43ED-9461-854FAE11C859}" name="P4.6_S8" dataDxfId="78"/>
    <tableColumn id="30" xr3:uid="{A85EB0E1-9A11-4372-9303-5C0AF1FDECAD}" name="P9.2_S9" dataDxfId="77"/>
    <tableColumn id="31" xr3:uid="{15F4905B-A8CB-4493-9777-0250F03C51DB}" name="P9.3_S10" dataDxfId="76"/>
    <tableColumn id="32" xr3:uid="{6305E7B0-66A1-4D38-B5E6-67953063AF20}" name="P9.4_S11" dataDxfId="75"/>
    <tableColumn id="33" xr3:uid="{5B53FA2D-1F29-4F4F-9237-000A73660A57}" name="P9.5_S12" dataDxfId="74"/>
    <tableColumn id="4" xr3:uid="{2AACF1E7-5BCF-4B6C-B7F4-A9A3BF765DE1}" name="AVG-P1" dataDxfId="73">
      <calculatedColumnFormula>AVERAGE(Table35[[#This Row],[P1.1_S1]:[P1.8_S4]])</calculatedColumnFormula>
    </tableColumn>
    <tableColumn id="5" xr3:uid="{E33FFDAA-8616-49A3-B824-1ABEFC5CF0E3}" name="AVG-P4" dataDxfId="72">
      <calculatedColumnFormula>AVERAGE(Table35[[#This Row],[P4.1_S5]:[P4.6_S8]])</calculatedColumnFormula>
    </tableColumn>
    <tableColumn id="6" xr3:uid="{286948FA-920E-45EA-91C0-D4E2600E820B}" name="SD-P1" dataDxfId="71">
      <calculatedColumnFormula>STDEV(Table35[[#This Row],[P1.1_S1]:[P1.8_S4]])</calculatedColumnFormula>
    </tableColumn>
    <tableColumn id="8" xr3:uid="{9431A17E-2B6E-4E43-B1BA-99C8D1274862}" name="SD-P4" dataDxfId="70">
      <calculatedColumnFormula>STDEV(Table35[[#This Row],[P4.1_S5]:[P4.6_S8]]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0DB73AE-9FA3-40FD-8BAF-CE1E504FA3C0}" name="Table335" displayName="Table335" ref="A1:AF14" totalsRowShown="0" headerRowDxfId="69">
  <autoFilter ref="A1:AF14" xr:uid="{00000000-0009-0000-0100-000003000000}"/>
  <sortState xmlns:xlrd2="http://schemas.microsoft.com/office/spreadsheetml/2017/richdata2" ref="A2:AF14">
    <sortCondition ref="L1:L14"/>
  </sortState>
  <tableColumns count="32">
    <tableColumn id="1" xr3:uid="{C4AB5F45-FBEA-457C-9FC8-96281700A947}" name="external_gene_name" dataDxfId="68"/>
    <tableColumn id="3" xr3:uid="{C4BD5555-468F-4E41-B941-5A26406095EA}" name="gene_biotype" dataDxfId="67"/>
    <tableColumn id="2" xr3:uid="{BA007DE1-BA60-4573-8331-D127A1DCB9E4}" name="ensembl_gene_id" dataDxfId="66" dataCellStyle="Normal 2"/>
    <tableColumn id="4" xr3:uid="{56FC1ACE-7869-4D92-A485-3BAA08A0B501}" name="chromosome_name" dataDxfId="65"/>
    <tableColumn id="5" xr3:uid="{3B3F6AD5-09C0-4691-8992-ECD5F5768A97}" name="band" dataDxfId="64"/>
    <tableColumn id="6" xr3:uid="{4C4480F0-2F76-4D62-909E-D60893984D9A}" name="start_position" dataDxfId="63"/>
    <tableColumn id="7" xr3:uid="{35595A58-594F-4C48-AD0B-E7F740A65422}" name="end_position" dataDxfId="62"/>
    <tableColumn id="8" xr3:uid="{B760965F-700C-4523-99CD-C94D89A1F9D0}" name="strand" dataDxfId="61"/>
    <tableColumn id="9" xr3:uid="{1015BFAC-C73C-4DF2-B69C-9D7FB4EF3006}" name="description" dataDxfId="60"/>
    <tableColumn id="10" xr3:uid="{B0E6ABCF-623E-4F98-B221-50BA3C5CB21C}" name="gene_id" dataDxfId="59"/>
    <tableColumn id="11" xr3:uid="{CD778B53-E3BE-471F-A208-F7F0130E1A76}" name="baseMean" dataDxfId="58"/>
    <tableColumn id="12" xr3:uid="{81CC6A6E-6492-45E0-93E0-45592FA72F5D}" name="log2FoldChange" dataDxfId="57"/>
    <tableColumn id="13" xr3:uid="{23F1E8EC-19CF-4002-8149-EF015525C1C5}" name="lfcSE" dataDxfId="56"/>
    <tableColumn id="14" xr3:uid="{758A3067-4BEE-4AF7-8EDC-305BD379BD8B}" name="stat"/>
    <tableColumn id="15" xr3:uid="{857D4FB9-4CCB-4318-8290-DA733885447A}" name="pvalue"/>
    <tableColumn id="16" xr3:uid="{1AF1E419-D9BC-42CB-A28A-A50DAAD571DD}" name="padj"/>
    <tableColumn id="18" xr3:uid="{FDD7F66E-3BA0-4D05-83C8-5A3A96E1CBE2}" name="P1.1_S1"/>
    <tableColumn id="19" xr3:uid="{D478B294-A6FB-4837-BC5B-FFFCDDE9EEBD}" name="P1.5_S2"/>
    <tableColumn id="20" xr3:uid="{FA3F6898-6585-42D6-8EB3-92A85DD5B32E}" name="P1.6_S3"/>
    <tableColumn id="21" xr3:uid="{2FDAECA9-F7E4-44FE-8974-1700C40C9CAF}" name="P1.8_S4"/>
    <tableColumn id="22" xr3:uid="{271D7071-2CC5-4757-8C77-82AE2E1FD30D}" name="P23.1_S13"/>
    <tableColumn id="23" xr3:uid="{438D4857-F9FE-4D7B-B755-97CBC7654A48}" name="P23.5_S14"/>
    <tableColumn id="24" xr3:uid="{6413160C-1311-427B-9E6D-B0372C3EFEAD}" name="P23.6_S15"/>
    <tableColumn id="25" xr3:uid="{8ED9C0E3-DF13-4549-9F74-4190E0189795}" name="P23.8_S16"/>
    <tableColumn id="26" xr3:uid="{4DB87B92-0B41-4D3B-8BCA-2CEE9AAD05F8}" name="P4.1_S5"/>
    <tableColumn id="27" xr3:uid="{A0E6732E-9EFB-425E-8098-A85CB289393D}" name="P4.3_S6"/>
    <tableColumn id="28" xr3:uid="{C892263D-E6E4-43C6-AA2F-193FEAE5927B}" name="P4.4_S7"/>
    <tableColumn id="29" xr3:uid="{C9C233E3-108F-470A-84AE-EA2FAECABE48}" name="P4.6_S8"/>
    <tableColumn id="30" xr3:uid="{014615E5-6F39-4DCD-8A3A-4D9ACDD7D0B0}" name="P9.2_S9"/>
    <tableColumn id="31" xr3:uid="{A8895E0E-3CB5-42D1-BCC9-FFBF2F44C4FF}" name="P9.3_S10"/>
    <tableColumn id="32" xr3:uid="{38319F00-6A50-4AA2-96FE-57AC26362423}" name="P9.4_S11"/>
    <tableColumn id="33" xr3:uid="{1A80D8C4-E1B7-4DA7-B0F8-21298754A60E}" name="P9.5_S12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8E8D53E-5CD0-4D83-BD77-0E22A6A10257}" name="Table389" displayName="Table389" ref="A1:V25" totalsRowShown="0" headerRowDxfId="55">
  <autoFilter ref="A1:V25" xr:uid="{00000000-0009-0000-0100-000003000000}"/>
  <sortState xmlns:xlrd2="http://schemas.microsoft.com/office/spreadsheetml/2017/richdata2" ref="A2:V25">
    <sortCondition ref="D1:D25"/>
  </sortState>
  <tableColumns count="22">
    <tableColumn id="1" xr3:uid="{8CEA7678-1338-47B7-9DC7-0EC676F6C0B1}" name="external_gene_name"/>
    <tableColumn id="3" xr3:uid="{1BE323E9-950E-429E-90CA-99A388891D18}" name="gene_biotype"/>
    <tableColumn id="2" xr3:uid="{734DC438-2F64-4D3B-BD88-A410BBFCAED4}" name="ensembl_gene_id" dataCellStyle="Normal 2"/>
    <tableColumn id="12" xr3:uid="{33529A72-08BC-46A2-9622-6E89247D0F52}" name="log2FoldChange"/>
    <tableColumn id="15" xr3:uid="{2020B87E-67F3-4A33-93D8-6A4233DA27B7}" name="pvalue"/>
    <tableColumn id="16" xr3:uid="{9B5BA362-9903-4C54-8E1A-C5A8936173D5}" name="padj"/>
    <tableColumn id="18" xr3:uid="{C1C18D7C-68EC-438F-8FA0-0185491F6C5E}" name="P1.1_S1"/>
    <tableColumn id="19" xr3:uid="{562308F8-94BF-4B67-88BA-3A455E965822}" name="P1.5_S2"/>
    <tableColumn id="20" xr3:uid="{85991EB0-95E0-4D50-8EA4-E66CC6396D6E}" name="P1.6_S3"/>
    <tableColumn id="21" xr3:uid="{781F596C-CAB3-4646-8182-774E0AA18FC7}" name="P1.8_S4"/>
    <tableColumn id="22" xr3:uid="{C22D6AF9-0D8A-4291-90D6-65B59A71D4F2}" name="P23.1_S13"/>
    <tableColumn id="23" xr3:uid="{C8986AB0-6D83-4481-8677-B297B5E98E33}" name="P23.5_S14"/>
    <tableColumn id="24" xr3:uid="{DDE4DF7F-4F30-4FF0-BB60-3A1115468ADF}" name="P23.6_S15"/>
    <tableColumn id="25" xr3:uid="{32FF0B9D-EE40-41B1-9F2B-7DFFEF5E0A77}" name="P23.8_S16"/>
    <tableColumn id="26" xr3:uid="{19D9B3AC-8999-4DF2-9183-1CCF2577D616}" name="P4.1_S5"/>
    <tableColumn id="27" xr3:uid="{38C09EED-E23B-4167-B433-A7758B654FFA}" name="P4.3_S6"/>
    <tableColumn id="28" xr3:uid="{9B9273D0-0879-40BC-8582-E601611B31CA}" name="P4.4_S7"/>
    <tableColumn id="29" xr3:uid="{69D8D8FE-C45F-4112-A701-FFEC5220CA39}" name="P4.6_S8"/>
    <tableColumn id="30" xr3:uid="{C94A003C-0180-4BCE-A6EB-FFF521ED16CE}" name="P9.2_S9"/>
    <tableColumn id="31" xr3:uid="{591C19CF-DC8D-46FF-BF8D-2A0C0D003910}" name="P9.3_S10"/>
    <tableColumn id="32" xr3:uid="{1FD7DF1F-95C3-4E2A-864F-952107661805}" name="P9.4_S11"/>
    <tableColumn id="33" xr3:uid="{FE613279-5B18-45B7-A7EE-22111A7BE5DD}" name="P9.5_S12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1C37C57-3421-4F04-81CC-6FC42D8B172A}" name="Table327" displayName="Table327" ref="A1:V31" totalsRowShown="0" headerRowDxfId="53" dataDxfId="52">
  <autoFilter ref="A1:V31" xr:uid="{00000000-0009-0000-0100-000003000000}"/>
  <sortState xmlns:xlrd2="http://schemas.microsoft.com/office/spreadsheetml/2017/richdata2" ref="A2:V31">
    <sortCondition ref="D1:D31"/>
  </sortState>
  <tableColumns count="22">
    <tableColumn id="1" xr3:uid="{0C546FE6-5338-4C4A-BD66-2419F140578E}" name="external_gene_name" dataDxfId="51"/>
    <tableColumn id="3" xr3:uid="{0709BB02-8125-4FCF-B4C6-587A8594A456}" name="gene_biotype" dataDxfId="50"/>
    <tableColumn id="2" xr3:uid="{D7A35300-7A68-4CC2-A95F-EBCC32E50B0D}" name="ensembl_gene_id" dataDxfId="49" dataCellStyle="Normal 2"/>
    <tableColumn id="12" xr3:uid="{45AAA39F-DFC1-4572-8850-222CC6614AE8}" name="log2FoldChange" dataDxfId="48"/>
    <tableColumn id="15" xr3:uid="{4EDD226D-58A2-4D45-AFA6-019A5B6E7384}" name="pvalue" dataDxfId="47"/>
    <tableColumn id="16" xr3:uid="{50A30749-2D21-4859-9826-19FE6EC02DAE}" name="padj" dataDxfId="46"/>
    <tableColumn id="18" xr3:uid="{04FB086C-8A6D-48B4-BA3B-A90E449A2029}" name="P1.1_S1" dataDxfId="45"/>
    <tableColumn id="19" xr3:uid="{378C02E9-BC7B-44BE-B6A3-B774BA023466}" name="P1.5_S2" dataDxfId="44"/>
    <tableColumn id="20" xr3:uid="{A032407A-4A77-4952-8EF1-2104AC4841E3}" name="P1.6_S3" dataDxfId="43"/>
    <tableColumn id="21" xr3:uid="{B1E01D98-BD6F-4856-B67B-1FBC182E1A08}" name="P1.8_S4" dataDxfId="42"/>
    <tableColumn id="22" xr3:uid="{81D17B50-F8BB-4327-A26D-EBA3E27C19EB}" name="P23.1_S13" dataDxfId="41"/>
    <tableColumn id="23" xr3:uid="{981A1116-DAAD-41BC-B745-34E89526EDDA}" name="P23.5_S14" dataDxfId="40"/>
    <tableColumn id="24" xr3:uid="{E16D93BF-7DD2-43A1-BF9F-685D09630B9B}" name="P23.6_S15" dataDxfId="39"/>
    <tableColumn id="25" xr3:uid="{16526939-802F-42DB-9827-398AAB64A5C1}" name="P23.8_S16" dataDxfId="38"/>
    <tableColumn id="26" xr3:uid="{C0277ABF-1A6F-40A2-A980-6D13A5F469F5}" name="P4.1_S5" dataDxfId="37"/>
    <tableColumn id="27" xr3:uid="{1FF17243-CFE1-4984-B824-9BDF3D696780}" name="P4.3_S6" dataDxfId="36"/>
    <tableColumn id="28" xr3:uid="{D88F48F0-F527-47CF-BFB6-C1C50D2573E3}" name="P4.4_S7" dataDxfId="35"/>
    <tableColumn id="29" xr3:uid="{F80DCC2C-9F39-4251-888F-5A8444269C48}" name="P4.6_S8" dataDxfId="34"/>
    <tableColumn id="30" xr3:uid="{079E3FC9-D5BD-489A-8F2F-D3266554FD8F}" name="P9.2_S9" dataDxfId="33"/>
    <tableColumn id="31" xr3:uid="{AD198CBB-9CEB-41A0-B142-FEA0B8144802}" name="P9.3_S10" dataDxfId="32"/>
    <tableColumn id="32" xr3:uid="{89F47DCD-2CB5-4928-8202-903C33000EEE}" name="P9.4_S11" dataDxfId="31"/>
    <tableColumn id="33" xr3:uid="{02C2783A-A077-413B-B76E-F51E62F20634}" name="P9.5_S12" dataDxfId="30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01C5D9F-ADE2-4686-A52E-AEEC5080386D}" name="Table33" displayName="Table33" ref="A1:V31" totalsRowShown="0" headerRowDxfId="29" dataDxfId="28">
  <autoFilter ref="A1:V31" xr:uid="{00000000-0009-0000-0100-000003000000}"/>
  <sortState xmlns:xlrd2="http://schemas.microsoft.com/office/spreadsheetml/2017/richdata2" ref="A2:V31">
    <sortCondition ref="D1:D31"/>
  </sortState>
  <tableColumns count="22">
    <tableColumn id="2" xr3:uid="{6A018C59-5235-4DBB-9996-F7FDD8DDB187}" name="external_gene_name" dataDxfId="27"/>
    <tableColumn id="3" xr3:uid="{5941B774-4FC2-4BB3-BB12-A5BF4ADBFB75}" name="gene_biotype" dataDxfId="26"/>
    <tableColumn id="1" xr3:uid="{C780FC01-1229-4EF2-B207-C54148D2A2E9}" name="ensembl_gene_id" dataDxfId="25" dataCellStyle="Normal 2"/>
    <tableColumn id="21" xr3:uid="{D68BDEC8-816F-491E-99F3-E7C61943B4C1}" name="log2FoldChange" dataDxfId="24"/>
    <tableColumn id="24" xr3:uid="{2FB5BFF0-58A2-4698-AE53-0B907B0E64FF}" name="pvalue" dataDxfId="23"/>
    <tableColumn id="25" xr3:uid="{8E7B84A4-6B57-4EA7-ABE1-57CECF56A9C7}" name="padj" dataDxfId="22"/>
    <tableColumn id="27" xr3:uid="{C1321CAD-5CEF-4A8F-AA44-FFEAFC848B81}" name="P1.1_S1" dataDxfId="21"/>
    <tableColumn id="28" xr3:uid="{4A936D2B-CEF5-49B7-9EDC-1602A361EA52}" name="P1.5_S2" dataDxfId="20"/>
    <tableColumn id="29" xr3:uid="{7E54E6E3-EDD6-4906-91B1-4FE312B0B816}" name="P1.6_S3" dataDxfId="19"/>
    <tableColumn id="30" xr3:uid="{C5228FA7-83D5-4145-849C-46BABAA24464}" name="P1.8_S4" dataDxfId="18"/>
    <tableColumn id="31" xr3:uid="{2977BF02-4A9A-499A-905F-AFC60EBDC11D}" name="P23.1_S13" dataDxfId="17"/>
    <tableColumn id="32" xr3:uid="{7AFBB816-B551-436E-BB40-4516777DB03D}" name="P23.5_S14" dataDxfId="16"/>
    <tableColumn id="33" xr3:uid="{70700DA2-A174-4889-AC02-AF6A9961F767}" name="P23.6_S15" dataDxfId="15"/>
    <tableColumn id="34" xr3:uid="{D9E5543C-E71B-4382-B04F-5AD59C3DB49B}" name="P23.8_S16" dataDxfId="14"/>
    <tableColumn id="35" xr3:uid="{A21957D5-EB75-4020-8FB9-3DB6DE40D4C5}" name="P4.1_S5" dataDxfId="13"/>
    <tableColumn id="36" xr3:uid="{2F9A5118-0AE0-40F5-9BB1-A2111A447D82}" name="P4.3_S6" dataDxfId="12"/>
    <tableColumn id="37" xr3:uid="{31E6C6C3-9E47-47F6-96D5-B4AA57C59B8F}" name="P4.4_S7" dataDxfId="11"/>
    <tableColumn id="38" xr3:uid="{061B4860-294F-4F2E-9DAA-9CABF9E4F85D}" name="P4.6_S8" dataDxfId="10"/>
    <tableColumn id="39" xr3:uid="{CF67AF3F-9E90-4FB4-8DBC-B15BD3817154}" name="P9.2_S9" dataDxfId="9"/>
    <tableColumn id="40" xr3:uid="{8DF08585-A182-47AA-9D12-DFA7D9866263}" name="P9.3_S10" dataDxfId="8"/>
    <tableColumn id="41" xr3:uid="{8086A1E9-E7F2-41A4-A866-7040477AF7FE}" name="P9.4_S11" dataDxfId="7"/>
    <tableColumn id="42" xr3:uid="{AE107A89-8C4D-4928-985B-174EAD84346D}" name="P9.5_S12" dataDxfId="6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5B6E8C4-35F3-4824-93C1-A93EDA130FB3}" name="Table37" displayName="Table37" ref="A1:V35" totalsRowShown="0">
  <autoFilter ref="A1:V35" xr:uid="{00000000-0009-0000-0100-000003000000}"/>
  <sortState xmlns:xlrd2="http://schemas.microsoft.com/office/spreadsheetml/2017/richdata2" ref="A2:V35">
    <sortCondition descending="1" ref="D1:D35"/>
  </sortState>
  <tableColumns count="22">
    <tableColumn id="1" xr3:uid="{32589678-213E-45EA-9A8C-1D6F68202616}" name="external_gene_name" dataDxfId="5"/>
    <tableColumn id="2" xr3:uid="{A80D0604-5B3D-46FA-9C62-A49953401195}" name="ensembl_gene_id" dataDxfId="4"/>
    <tableColumn id="3" xr3:uid="{B6F0B15A-BF6E-44B6-AF2F-6CDBF4FD2B86}" name="gene_biotype" dataDxfId="3"/>
    <tableColumn id="12" xr3:uid="{C7ED2A38-C733-4D3B-8787-51829EEB83C2}" name="log2FoldChange" dataDxfId="2"/>
    <tableColumn id="15" xr3:uid="{91095B32-6953-4A5B-88B6-AA327912FC7E}" name="pvalue" dataDxfId="1"/>
    <tableColumn id="16" xr3:uid="{4ACC9ACE-D15D-4E01-B1AE-B843BB81D800}" name="padj" dataDxfId="0"/>
    <tableColumn id="18" xr3:uid="{3B46CE7D-1BC8-439E-9C35-A6A21FC789CD}" name="P1.1_S1"/>
    <tableColumn id="19" xr3:uid="{086F8686-EE29-4575-BE22-FA0D13248311}" name="P1.5_S2"/>
    <tableColumn id="20" xr3:uid="{E4BCBDCB-F801-405E-BE75-34426BB2C710}" name="P1.6_S3"/>
    <tableColumn id="21" xr3:uid="{851B432E-6B44-4915-AE15-64F258AA9CAA}" name="P1.8_S4"/>
    <tableColumn id="22" xr3:uid="{AEF826AB-2569-4AA2-800F-0C02AE455DE9}" name="P23.1_S13"/>
    <tableColumn id="23" xr3:uid="{97732DB3-9D52-4E26-B2B1-8E75AAEEA1A5}" name="P23.5_S14"/>
    <tableColumn id="24" xr3:uid="{9901445E-F489-46B3-8D9A-B07FD02FFB28}" name="P23.6_S15"/>
    <tableColumn id="25" xr3:uid="{AEE8BEA0-20DA-45D5-ADD5-DDB372E07AF1}" name="P23.8_S16"/>
    <tableColumn id="26" xr3:uid="{93354025-5F22-4D2C-BD1A-57AFDA53FF82}" name="P4.1_S5"/>
    <tableColumn id="27" xr3:uid="{05520727-AF7B-404A-A076-70A11D513C8C}" name="P4.3_S6"/>
    <tableColumn id="28" xr3:uid="{58E4E0E3-FCB2-4E4A-8D2B-1837149828A8}" name="P4.4_S7"/>
    <tableColumn id="29" xr3:uid="{AB653E6A-BC36-4C40-BDEC-0C280CA462F9}" name="P4.6_S8"/>
    <tableColumn id="30" xr3:uid="{6A308EB1-D069-40B3-A8DE-BD66342B4C3F}" name="P9.2_S9"/>
    <tableColumn id="31" xr3:uid="{B1CBB7EC-61FA-4F91-889D-7796359B7EA6}" name="P9.3_S10"/>
    <tableColumn id="32" xr3:uid="{A982DB6C-5F33-47D1-A143-7EE7193F9DE6}" name="P9.4_S11"/>
    <tableColumn id="33" xr3:uid="{7EDA7C92-69ED-49A3-83B4-8ACE125A34B0}" name="P9.5_S1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26A7F-0AF3-44AC-A9CF-6FD9F1C344C5}">
  <dimension ref="A1:Z7"/>
  <sheetViews>
    <sheetView workbookViewId="0">
      <selection activeCell="F17" sqref="F17"/>
    </sheetView>
  </sheetViews>
  <sheetFormatPr defaultColWidth="8.7109375" defaultRowHeight="14.45"/>
  <cols>
    <col min="1" max="1" width="8.7109375" style="1"/>
    <col min="2" max="2" width="9.140625"/>
    <col min="3" max="12" width="8.7109375" style="1"/>
    <col min="13" max="16" width="9.42578125" style="1" bestFit="1" customWidth="1"/>
    <col min="17" max="23" width="8.7109375" style="1"/>
    <col min="24" max="25" width="11.85546875" style="1" bestFit="1" customWidth="1"/>
    <col min="26" max="27" width="9.28515625" style="1" bestFit="1" customWidth="1"/>
    <col min="28" max="16384" width="8.7109375" style="1"/>
  </cols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s="1" t="s">
        <v>26</v>
      </c>
      <c r="B2" s="1" t="s">
        <v>27</v>
      </c>
      <c r="C2" s="1" t="s">
        <v>28</v>
      </c>
      <c r="D2" s="1">
        <v>1.91781503239256</v>
      </c>
      <c r="E2" s="1">
        <v>2.11594547293116E-18</v>
      </c>
      <c r="F2" s="1">
        <v>1.03540265142098E-15</v>
      </c>
      <c r="G2" s="1">
        <v>124.048305814727</v>
      </c>
      <c r="H2" s="1">
        <v>130.403654127924</v>
      </c>
      <c r="I2" s="1">
        <v>117.181626441503</v>
      </c>
      <c r="J2" s="1">
        <v>114.36915430130701</v>
      </c>
      <c r="K2" s="1">
        <v>3129.7788375804798</v>
      </c>
      <c r="L2" s="1">
        <v>4087.86974490579</v>
      </c>
      <c r="M2" s="1">
        <v>2467.9831779587498</v>
      </c>
      <c r="N2" s="1">
        <v>2268.8714067191399</v>
      </c>
      <c r="O2" s="1">
        <v>333.36712357675401</v>
      </c>
      <c r="P2" s="1">
        <v>433.89777818316497</v>
      </c>
      <c r="Q2" s="1">
        <v>631.51648874503098</v>
      </c>
      <c r="R2" s="1">
        <v>435.88516504004201</v>
      </c>
      <c r="S2" s="1">
        <v>552.67489490583603</v>
      </c>
      <c r="T2" s="1">
        <v>390.31060267395901</v>
      </c>
      <c r="U2" s="1">
        <v>481.04118052759202</v>
      </c>
      <c r="V2" s="1">
        <v>385.17988219639602</v>
      </c>
      <c r="W2" s="1">
        <f>AVERAGE(Table35[[#This Row],[P1.1_S1]:[P1.8_S4]])</f>
        <v>121.50068517136525</v>
      </c>
      <c r="X2" s="1">
        <f>AVERAGE(Table35[[#This Row],[P4.1_S5]:[P4.6_S8]])</f>
        <v>458.66663888624799</v>
      </c>
      <c r="Y2" s="7">
        <f>STDEV(Table35[[#This Row],[P1.1_S1]:[P1.8_S4]])</f>
        <v>7.1941232508792607</v>
      </c>
      <c r="Z2" s="7">
        <f>STDEV(Table35[[#This Row],[P4.1_S5]:[P4.6_S8]])</f>
        <v>124.77917981262208</v>
      </c>
    </row>
    <row r="3" spans="1:26">
      <c r="A3" s="1" t="s">
        <v>29</v>
      </c>
      <c r="B3" s="1" t="s">
        <v>27</v>
      </c>
      <c r="C3" s="1" t="s">
        <v>30</v>
      </c>
      <c r="D3" s="1">
        <v>-0.937671937666677</v>
      </c>
      <c r="E3" s="1">
        <v>1.8950540734655901E-5</v>
      </c>
      <c r="F3" s="1">
        <v>7.8585858187782203E-4</v>
      </c>
      <c r="G3" s="1">
        <v>536.72385783203595</v>
      </c>
      <c r="H3" s="1">
        <v>591.94467716495706</v>
      </c>
      <c r="I3" s="1">
        <v>424.08588616924999</v>
      </c>
      <c r="J3" s="1">
        <v>369.41236839322301</v>
      </c>
      <c r="K3" s="1">
        <v>263.70439768535198</v>
      </c>
      <c r="L3" s="1">
        <v>236.11951087089801</v>
      </c>
      <c r="M3" s="1">
        <v>141.07393987017801</v>
      </c>
      <c r="N3" s="1">
        <v>246.242984575777</v>
      </c>
      <c r="O3" s="1">
        <v>305.79540658920303</v>
      </c>
      <c r="P3" s="1">
        <v>203.30430487198601</v>
      </c>
      <c r="Q3" s="1">
        <v>245.63584844747601</v>
      </c>
      <c r="R3" s="1">
        <v>248.43195934924699</v>
      </c>
      <c r="S3" s="1">
        <v>122.669027154581</v>
      </c>
      <c r="T3" s="1">
        <v>202.49777802094499</v>
      </c>
      <c r="U3" s="1">
        <v>201.19186193367599</v>
      </c>
      <c r="V3" s="1">
        <v>195.84192884657301</v>
      </c>
      <c r="W3" s="1">
        <f>AVERAGE(Table35[[#This Row],[P1.1_S1]:[P1.8_S4]])</f>
        <v>480.5416973898665</v>
      </c>
      <c r="X3" s="1">
        <f>AVERAGE(Table35[[#This Row],[P4.1_S5]:[P4.6_S8]])</f>
        <v>250.79187981447799</v>
      </c>
      <c r="Y3" s="7">
        <f>STDEV(Table35[[#This Row],[P1.1_S1]:[P1.8_S4]])</f>
        <v>101.82345086560545</v>
      </c>
      <c r="Z3" s="7">
        <f>STDEV(Table35[[#This Row],[P4.1_S5]:[P4.6_S8]])</f>
        <v>42.081712637979471</v>
      </c>
    </row>
    <row r="4" spans="1:26">
      <c r="A4" s="1" t="s">
        <v>31</v>
      </c>
      <c r="B4" s="1" t="s">
        <v>27</v>
      </c>
      <c r="C4" s="1" t="s">
        <v>32</v>
      </c>
      <c r="D4" s="1">
        <v>-0.96166756840452505</v>
      </c>
      <c r="E4" s="1">
        <v>4.57329372634912E-7</v>
      </c>
      <c r="F4" s="1">
        <v>2.9317009564543701E-5</v>
      </c>
      <c r="G4" s="1">
        <v>564.97248192845905</v>
      </c>
      <c r="H4" s="1">
        <v>606.59677313438601</v>
      </c>
      <c r="I4" s="1">
        <v>494.39486203415203</v>
      </c>
      <c r="J4" s="1">
        <v>494.07474658164801</v>
      </c>
      <c r="K4" s="1">
        <v>51.098430001313901</v>
      </c>
      <c r="L4" s="1">
        <v>75.460874608225197</v>
      </c>
      <c r="M4" s="1">
        <v>35.673869852228997</v>
      </c>
      <c r="N4" s="1">
        <v>62.9923914031057</v>
      </c>
      <c r="O4" s="1">
        <v>230.59981480497299</v>
      </c>
      <c r="P4" s="1">
        <v>224.45341041236099</v>
      </c>
      <c r="Q4" s="1">
        <v>354.34630840227101</v>
      </c>
      <c r="R4" s="1">
        <v>299.62399945757602</v>
      </c>
      <c r="S4" s="1">
        <v>118.240542419758</v>
      </c>
      <c r="T4" s="1">
        <v>124.435657486153</v>
      </c>
      <c r="U4" s="1">
        <v>113.437964707285</v>
      </c>
      <c r="V4" s="1">
        <v>156.095411921992</v>
      </c>
      <c r="W4" s="1">
        <f>AVERAGE(Table35[[#This Row],[P1.1_S1]:[P1.8_S4]])</f>
        <v>540.00971591966129</v>
      </c>
      <c r="X4" s="1">
        <f>AVERAGE(Table35[[#This Row],[P4.1_S5]:[P4.6_S8]])</f>
        <v>277.25588326929528</v>
      </c>
      <c r="Y4" s="7">
        <f>STDEV(Table35[[#This Row],[P1.1_S1]:[P1.8_S4]])</f>
        <v>55.52090350611978</v>
      </c>
      <c r="Z4" s="7">
        <f>STDEV(Table35[[#This Row],[P4.1_S5]:[P4.6_S8]])</f>
        <v>61.66618774593335</v>
      </c>
    </row>
    <row r="5" spans="1:26">
      <c r="A5" s="1" t="s">
        <v>33</v>
      </c>
      <c r="B5" s="1" t="s">
        <v>27</v>
      </c>
      <c r="C5" s="1" t="s">
        <v>34</v>
      </c>
      <c r="D5" s="1">
        <v>-0.922152419267384</v>
      </c>
      <c r="E5" s="1">
        <v>1.8757072094860001E-6</v>
      </c>
      <c r="F5" s="1">
        <v>1.00862204524742E-4</v>
      </c>
      <c r="G5" s="1">
        <v>879.39195013212304</v>
      </c>
      <c r="H5" s="1">
        <v>748.72210403785402</v>
      </c>
      <c r="I5" s="1">
        <v>677.42140238088098</v>
      </c>
      <c r="J5" s="1">
        <v>587.85745310872005</v>
      </c>
      <c r="K5" s="1">
        <v>59.310677680096497</v>
      </c>
      <c r="L5" s="1">
        <v>73.026652846669506</v>
      </c>
      <c r="M5" s="1">
        <v>36.4846396215978</v>
      </c>
      <c r="N5" s="1">
        <v>54.975177951801399</v>
      </c>
      <c r="O5" s="1">
        <v>328.35408412447202</v>
      </c>
      <c r="P5" s="1">
        <v>344.525751544809</v>
      </c>
      <c r="Q5" s="1">
        <v>516.16722207543899</v>
      </c>
      <c r="R5" s="1">
        <v>338.01802953882401</v>
      </c>
      <c r="S5" s="1">
        <v>278.55168982032899</v>
      </c>
      <c r="T5" s="1">
        <v>251.189991819874</v>
      </c>
      <c r="U5" s="1">
        <v>302.32287763969902</v>
      </c>
      <c r="V5" s="1">
        <v>349.769348936315</v>
      </c>
      <c r="W5" s="1">
        <f>AVERAGE(Table35[[#This Row],[P1.1_S1]:[P1.8_S4]])</f>
        <v>723.3482274148945</v>
      </c>
      <c r="X5" s="1">
        <f>AVERAGE(Table35[[#This Row],[P4.1_S5]:[P4.6_S8]])</f>
        <v>381.766271820886</v>
      </c>
      <c r="Y5" s="7">
        <f>STDEV(Table35[[#This Row],[P1.1_S1]:[P1.8_S4]])</f>
        <v>123.09955347078565</v>
      </c>
      <c r="Z5" s="7">
        <f>STDEV(Table35[[#This Row],[P4.1_S5]:[P4.6_S8]])</f>
        <v>89.846614250893666</v>
      </c>
    </row>
    <row r="6" spans="1:26">
      <c r="A6" s="1" t="s">
        <v>35</v>
      </c>
      <c r="B6" s="1" t="s">
        <v>27</v>
      </c>
      <c r="C6" s="1" t="s">
        <v>36</v>
      </c>
      <c r="D6" s="1">
        <v>-0.94009465606781195</v>
      </c>
      <c r="E6" s="1">
        <v>5.36575617472448E-6</v>
      </c>
      <c r="F6" s="1">
        <v>2.5996468859721203E-4</v>
      </c>
      <c r="G6" s="1">
        <v>766.39745374643201</v>
      </c>
      <c r="H6" s="1">
        <v>912.82557889546501</v>
      </c>
      <c r="I6" s="1">
        <v>653.98507709258104</v>
      </c>
      <c r="J6" s="1">
        <v>637.03618945828202</v>
      </c>
      <c r="K6" s="1">
        <v>216.255855541275</v>
      </c>
      <c r="L6" s="1">
        <v>243.42217615556501</v>
      </c>
      <c r="M6" s="1">
        <v>137.83086079270299</v>
      </c>
      <c r="N6" s="1">
        <v>285.18373562496998</v>
      </c>
      <c r="O6" s="1">
        <v>322.50553809681003</v>
      </c>
      <c r="P6" s="1">
        <v>324.74110442639397</v>
      </c>
      <c r="Q6" s="1">
        <v>493.76124941299997</v>
      </c>
      <c r="R6" s="1">
        <v>406.52502438967599</v>
      </c>
      <c r="S6" s="1">
        <v>178.91078328682499</v>
      </c>
      <c r="T6" s="1">
        <v>160.76159476472</v>
      </c>
      <c r="U6" s="1">
        <v>190.49016714997001</v>
      </c>
      <c r="V6" s="1">
        <v>231.975126050738</v>
      </c>
      <c r="W6" s="1">
        <f>AVERAGE(Table35[[#This Row],[P1.1_S1]:[P1.8_S4]])</f>
        <v>742.56107479819002</v>
      </c>
      <c r="X6" s="1">
        <f>AVERAGE(Table35[[#This Row],[P4.1_S5]:[P4.6_S8]])</f>
        <v>386.88322908147001</v>
      </c>
      <c r="Y6" s="7">
        <f>STDEV(Table35[[#This Row],[P1.1_S1]:[P1.8_S4]])</f>
        <v>127.19982063981044</v>
      </c>
      <c r="Z6" s="7">
        <f>STDEV(Table35[[#This Row],[P4.1_S5]:[P4.6_S8]])</f>
        <v>81.270827291797815</v>
      </c>
    </row>
    <row r="7" spans="1:26">
      <c r="A7" s="1" t="s">
        <v>37</v>
      </c>
      <c r="B7" s="1" t="s">
        <v>27</v>
      </c>
      <c r="C7" s="1" t="s">
        <v>38</v>
      </c>
      <c r="D7" s="1">
        <v>-1.1530845377535499</v>
      </c>
      <c r="E7" s="1">
        <v>2.4850992807936699E-12</v>
      </c>
      <c r="F7" s="1">
        <v>4.3953322219338701E-10</v>
      </c>
      <c r="G7" s="1">
        <v>5416.3666202271797</v>
      </c>
      <c r="H7" s="1">
        <v>6565.6042039014101</v>
      </c>
      <c r="I7" s="1">
        <v>4876.9876909463801</v>
      </c>
      <c r="J7" s="1">
        <v>5228.9577346557799</v>
      </c>
      <c r="K7" s="1">
        <v>302.02822018633799</v>
      </c>
      <c r="L7" s="1">
        <v>378.92718754882998</v>
      </c>
      <c r="M7" s="1">
        <v>205.93552141968499</v>
      </c>
      <c r="N7" s="1">
        <v>304.65411114956601</v>
      </c>
      <c r="O7" s="1">
        <v>2072.0563069432301</v>
      </c>
      <c r="P7" s="1">
        <v>2207.6937267306998</v>
      </c>
      <c r="Q7" s="1">
        <v>2855.5167382019099</v>
      </c>
      <c r="R7" s="1">
        <v>2795.9887788578899</v>
      </c>
      <c r="S7" s="1">
        <v>987.99494433887901</v>
      </c>
      <c r="T7" s="1">
        <v>895.00926316127595</v>
      </c>
      <c r="U7" s="1">
        <v>1047.16083458565</v>
      </c>
      <c r="V7" s="1">
        <v>844.07148668928903</v>
      </c>
      <c r="W7" s="1">
        <f>AVERAGE(Table35[[#This Row],[P1.1_S1]:[P1.8_S4]])</f>
        <v>5521.979062432687</v>
      </c>
      <c r="X7" s="1">
        <f>AVERAGE(Table35[[#This Row],[P4.1_S5]:[P4.6_S8]])</f>
        <v>2482.8138876834328</v>
      </c>
      <c r="Y7" s="7">
        <f>STDEV(Table35[[#This Row],[P1.1_S1]:[P1.8_S4]])</f>
        <v>730.79472532263594</v>
      </c>
      <c r="Z7" s="7">
        <f>STDEV(Table35[[#This Row],[P4.1_S5]:[P4.6_S8]])</f>
        <v>400.5824177972737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202BB-0C22-461E-AADF-C9C3CCC3A73F}">
  <dimension ref="A1:AF14"/>
  <sheetViews>
    <sheetView workbookViewId="0">
      <selection activeCell="S24" sqref="S24"/>
    </sheetView>
  </sheetViews>
  <sheetFormatPr defaultColWidth="8.7109375" defaultRowHeight="14.45"/>
  <cols>
    <col min="1" max="1" width="8.7109375" style="1"/>
    <col min="2" max="2" width="9.140625"/>
    <col min="3" max="3" width="8.7109375" style="1"/>
    <col min="4" max="11" width="0" style="1" hidden="1" customWidth="1"/>
    <col min="12" max="12" width="8.7109375" style="1"/>
    <col min="13" max="14" width="0" style="1" hidden="1" customWidth="1"/>
    <col min="15" max="17" width="8.7109375" style="1"/>
    <col min="18" max="18" width="11.5703125" style="1" customWidth="1"/>
    <col min="19" max="16384" width="8.7109375" style="1"/>
  </cols>
  <sheetData>
    <row r="1" spans="1:32">
      <c r="A1" s="1" t="s">
        <v>0</v>
      </c>
      <c r="B1" s="1" t="s">
        <v>1</v>
      </c>
      <c r="C1" s="1" t="s">
        <v>2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3</v>
      </c>
      <c r="M1" s="1" t="s">
        <v>47</v>
      </c>
      <c r="N1" s="1" t="s">
        <v>48</v>
      </c>
      <c r="O1" s="1" t="s">
        <v>4</v>
      </c>
      <c r="P1" s="1" t="s">
        <v>5</v>
      </c>
      <c r="Q1" s="1" t="s">
        <v>6</v>
      </c>
      <c r="R1" s="1" t="s">
        <v>7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  <c r="AF1" s="1" t="s">
        <v>21</v>
      </c>
    </row>
    <row r="2" spans="1:32">
      <c r="A2" s="1" t="s">
        <v>49</v>
      </c>
      <c r="B2" s="1" t="s">
        <v>27</v>
      </c>
      <c r="C2" s="1" t="s">
        <v>50</v>
      </c>
      <c r="D2" s="1" t="s">
        <v>51</v>
      </c>
      <c r="E2" s="1" t="s">
        <v>52</v>
      </c>
      <c r="F2" s="1">
        <v>85112012</v>
      </c>
      <c r="G2" s="1">
        <v>85112068</v>
      </c>
      <c r="H2" s="1">
        <v>-1</v>
      </c>
      <c r="I2" s="1" t="s">
        <v>53</v>
      </c>
      <c r="J2" s="1" t="s">
        <v>50</v>
      </c>
      <c r="K2" s="1">
        <v>265.96294460590201</v>
      </c>
      <c r="L2" s="1">
        <v>-6.5890307755134403</v>
      </c>
      <c r="M2" s="1">
        <v>1.35467836181668</v>
      </c>
      <c r="N2" s="1">
        <v>-4.86390789225959</v>
      </c>
      <c r="O2" s="1">
        <v>1.1509048722812001E-6</v>
      </c>
      <c r="P2" s="1">
        <v>6.5272023461445902E-5</v>
      </c>
      <c r="Q2" s="1">
        <v>1870.5501956022699</v>
      </c>
      <c r="R2" s="1">
        <v>16.1173055663726</v>
      </c>
      <c r="S2" s="1">
        <v>42.408588616925002</v>
      </c>
      <c r="T2" s="1">
        <v>904.66001052334195</v>
      </c>
      <c r="U2" s="1">
        <v>2.7374158929275301</v>
      </c>
      <c r="V2" s="1">
        <v>0.81140725385188395</v>
      </c>
      <c r="W2" s="1">
        <v>2.4323093081065199</v>
      </c>
      <c r="X2" s="1">
        <v>0</v>
      </c>
      <c r="Y2" s="1">
        <v>673.41829975655105</v>
      </c>
      <c r="Z2" s="1">
        <v>948.98083247292902</v>
      </c>
      <c r="AA2" s="1">
        <v>21.5761218230891</v>
      </c>
      <c r="AB2" s="1">
        <v>20.326251219483801</v>
      </c>
      <c r="AC2" s="1">
        <v>3.0999393143756899</v>
      </c>
      <c r="AD2" s="1">
        <v>3.0915691300907602</v>
      </c>
      <c r="AE2" s="1">
        <v>3.21050843511185</v>
      </c>
      <c r="AF2" s="1">
        <v>7.9493033849162504</v>
      </c>
    </row>
    <row r="3" spans="1:32">
      <c r="A3" s="1" t="s">
        <v>54</v>
      </c>
      <c r="B3" s="1" t="s">
        <v>27</v>
      </c>
      <c r="C3" s="1" t="s">
        <v>55</v>
      </c>
      <c r="D3" s="1" t="s">
        <v>56</v>
      </c>
      <c r="E3" s="1" t="s">
        <v>57</v>
      </c>
      <c r="F3" s="1">
        <v>114851948</v>
      </c>
      <c r="G3" s="1">
        <v>114852064</v>
      </c>
      <c r="H3" s="1">
        <v>1</v>
      </c>
      <c r="I3" s="1" t="s">
        <v>58</v>
      </c>
      <c r="J3" s="1" t="s">
        <v>55</v>
      </c>
      <c r="K3" s="1">
        <v>128.55348962717201</v>
      </c>
      <c r="L3" s="1">
        <v>-2.0542241207573402</v>
      </c>
      <c r="M3" s="1">
        <v>0.20620297592842399</v>
      </c>
      <c r="N3" s="1">
        <v>-9.9621458492936004</v>
      </c>
      <c r="O3" s="1">
        <v>2.2319245209762499E-23</v>
      </c>
      <c r="P3" s="1">
        <v>2.0524140202177301E-20</v>
      </c>
      <c r="Q3" s="1">
        <v>321.78867448968799</v>
      </c>
      <c r="R3" s="1">
        <v>380.95449520517002</v>
      </c>
      <c r="S3" s="1">
        <v>244.40739229227799</v>
      </c>
      <c r="T3" s="1">
        <v>269.911204151086</v>
      </c>
      <c r="U3" s="1">
        <v>17.3369673218744</v>
      </c>
      <c r="V3" s="1">
        <v>19.473774092445201</v>
      </c>
      <c r="W3" s="1">
        <v>14.5938558486391</v>
      </c>
      <c r="X3" s="1">
        <v>20.615691731925502</v>
      </c>
      <c r="Y3" s="1">
        <v>134.51655863623401</v>
      </c>
      <c r="Z3" s="1">
        <v>167.828385901036</v>
      </c>
      <c r="AA3" s="1">
        <v>248.12540096552499</v>
      </c>
      <c r="AB3" s="1">
        <v>171.64389918675201</v>
      </c>
      <c r="AC3" s="1">
        <v>42.070604980812902</v>
      </c>
      <c r="AD3" s="1">
        <v>45.600644668838697</v>
      </c>
      <c r="AE3" s="1">
        <v>41.736609656454</v>
      </c>
      <c r="AF3" s="1">
        <v>44.805164533164302</v>
      </c>
    </row>
    <row r="4" spans="1:32">
      <c r="A4" s="1" t="s">
        <v>59</v>
      </c>
      <c r="B4" s="1" t="s">
        <v>27</v>
      </c>
      <c r="C4" s="1" t="s">
        <v>60</v>
      </c>
      <c r="D4" s="1" t="s">
        <v>61</v>
      </c>
      <c r="E4" s="1" t="s">
        <v>62</v>
      </c>
      <c r="F4" s="1">
        <v>53047997</v>
      </c>
      <c r="G4" s="1">
        <v>53048078</v>
      </c>
      <c r="H4" s="1">
        <v>-1</v>
      </c>
      <c r="I4" s="1" t="s">
        <v>63</v>
      </c>
      <c r="J4" s="1" t="s">
        <v>60</v>
      </c>
      <c r="K4" s="1">
        <v>204.408365635075</v>
      </c>
      <c r="L4" s="1">
        <v>-1.4923567022225199</v>
      </c>
      <c r="M4" s="1">
        <v>0.24347728064990501</v>
      </c>
      <c r="N4" s="1">
        <v>-6.1293468459932798</v>
      </c>
      <c r="O4" s="1">
        <v>8.8240570343712997E-10</v>
      </c>
      <c r="P4" s="1">
        <v>1.1591929618418E-7</v>
      </c>
      <c r="Q4" s="1">
        <v>504.79063059260199</v>
      </c>
      <c r="R4" s="1">
        <v>443.95850787371802</v>
      </c>
      <c r="S4" s="1">
        <v>315.83238364710002</v>
      </c>
      <c r="T4" s="1">
        <v>359.11914450610499</v>
      </c>
      <c r="U4" s="1">
        <v>71.172813216115799</v>
      </c>
      <c r="V4" s="1">
        <v>77.083689115929005</v>
      </c>
      <c r="W4" s="1">
        <v>25.944632619802899</v>
      </c>
      <c r="X4" s="1">
        <v>71.0096048544101</v>
      </c>
      <c r="Y4" s="1">
        <v>236.44836083263499</v>
      </c>
      <c r="Z4" s="1">
        <v>259.24710017233099</v>
      </c>
      <c r="AA4" s="1">
        <v>362.64481679576699</v>
      </c>
      <c r="AB4" s="1">
        <v>326.72566775022102</v>
      </c>
      <c r="AC4" s="1">
        <v>114.254906158418</v>
      </c>
      <c r="AD4" s="1">
        <v>95.838643032813593</v>
      </c>
      <c r="AE4" s="1">
        <v>95.245083574984804</v>
      </c>
      <c r="AF4" s="1">
        <v>115.626231053327</v>
      </c>
    </row>
    <row r="5" spans="1:32">
      <c r="A5" s="1" t="s">
        <v>37</v>
      </c>
      <c r="B5" s="1" t="s">
        <v>27</v>
      </c>
      <c r="C5" s="1" t="s">
        <v>38</v>
      </c>
      <c r="D5" s="1" t="s">
        <v>61</v>
      </c>
      <c r="E5" s="1" t="s">
        <v>62</v>
      </c>
      <c r="F5" s="1">
        <v>53053255</v>
      </c>
      <c r="G5" s="1">
        <v>53053353</v>
      </c>
      <c r="H5" s="1">
        <v>-1</v>
      </c>
      <c r="I5" s="1" t="s">
        <v>64</v>
      </c>
      <c r="J5" s="1" t="s">
        <v>38</v>
      </c>
      <c r="K5" s="1">
        <v>2175.5854923261199</v>
      </c>
      <c r="L5" s="1">
        <v>-1.3952339479916001</v>
      </c>
      <c r="M5" s="1">
        <v>0.16530734857776999</v>
      </c>
      <c r="N5" s="1">
        <v>-8.4402415258339207</v>
      </c>
      <c r="O5" s="1">
        <v>3.1668260365383698E-17</v>
      </c>
      <c r="P5" s="1">
        <v>1.5680660920921099E-14</v>
      </c>
      <c r="Q5" s="1">
        <v>5416.3666202271797</v>
      </c>
      <c r="R5" s="1">
        <v>6565.6042039014101</v>
      </c>
      <c r="S5" s="1">
        <v>4876.9876909463801</v>
      </c>
      <c r="T5" s="1">
        <v>5228.9577346557799</v>
      </c>
      <c r="U5" s="1">
        <v>302.02822018633799</v>
      </c>
      <c r="V5" s="1">
        <v>378.92718754882998</v>
      </c>
      <c r="W5" s="1">
        <v>205.93552141968499</v>
      </c>
      <c r="X5" s="1">
        <v>304.65411114956601</v>
      </c>
      <c r="Y5" s="1">
        <v>2072.0563069432301</v>
      </c>
      <c r="Z5" s="1">
        <v>2207.6937267306998</v>
      </c>
      <c r="AA5" s="1">
        <v>2855.5167382019099</v>
      </c>
      <c r="AB5" s="1">
        <v>2795.9887788578899</v>
      </c>
      <c r="AC5" s="1">
        <v>987.99494433887901</v>
      </c>
      <c r="AD5" s="1">
        <v>895.00926316127595</v>
      </c>
      <c r="AE5" s="1">
        <v>1047.16083458565</v>
      </c>
      <c r="AF5" s="1">
        <v>844.07148668928903</v>
      </c>
    </row>
    <row r="6" spans="1:32">
      <c r="A6" s="1" t="s">
        <v>65</v>
      </c>
      <c r="B6" s="1" t="s">
        <v>27</v>
      </c>
      <c r="C6" s="1" t="s">
        <v>66</v>
      </c>
      <c r="D6" s="1" t="s">
        <v>61</v>
      </c>
      <c r="E6" s="1" t="s">
        <v>62</v>
      </c>
      <c r="F6" s="1">
        <v>53053984</v>
      </c>
      <c r="G6" s="1">
        <v>53054054</v>
      </c>
      <c r="H6" s="1">
        <v>-1</v>
      </c>
      <c r="I6" s="1" t="s">
        <v>67</v>
      </c>
      <c r="J6" s="1" t="s">
        <v>66</v>
      </c>
      <c r="K6" s="1">
        <v>248.73830617343501</v>
      </c>
      <c r="L6" s="1">
        <v>-1.31851283795053</v>
      </c>
      <c r="M6" s="1">
        <v>0.18041451746093801</v>
      </c>
      <c r="N6" s="1">
        <v>-7.3082413572178799</v>
      </c>
      <c r="O6" s="1">
        <v>2.7066131318934001E-13</v>
      </c>
      <c r="P6" s="1">
        <v>8.4987652341452606E-11</v>
      </c>
      <c r="Q6" s="1">
        <v>553.91867249942402</v>
      </c>
      <c r="R6" s="1">
        <v>612.457611522158</v>
      </c>
      <c r="S6" s="1">
        <v>524.52728026196701</v>
      </c>
      <c r="T6" s="1">
        <v>497.50582121068697</v>
      </c>
      <c r="U6" s="1">
        <v>62.048093573024097</v>
      </c>
      <c r="V6" s="1">
        <v>75.460874608225197</v>
      </c>
      <c r="W6" s="1">
        <v>38.1061791603355</v>
      </c>
      <c r="X6" s="1">
        <v>76.736185891056095</v>
      </c>
      <c r="Y6" s="1">
        <v>264.85558439556701</v>
      </c>
      <c r="Z6" s="1">
        <v>277.66728886878701</v>
      </c>
      <c r="AA6" s="1">
        <v>419.90452471088798</v>
      </c>
      <c r="AB6" s="1">
        <v>314.68048184237898</v>
      </c>
      <c r="AC6" s="1">
        <v>139.94011762038801</v>
      </c>
      <c r="AD6" s="1">
        <v>115.16095009588101</v>
      </c>
      <c r="AE6" s="1">
        <v>130.560676361215</v>
      </c>
      <c r="AF6" s="1">
        <v>125.02086232641</v>
      </c>
    </row>
    <row r="7" spans="1:32">
      <c r="A7" s="1" t="s">
        <v>68</v>
      </c>
      <c r="B7" s="1" t="s">
        <v>27</v>
      </c>
      <c r="C7" s="1" t="s">
        <v>69</v>
      </c>
      <c r="D7" s="1" t="s">
        <v>61</v>
      </c>
      <c r="E7" s="1" t="s">
        <v>62</v>
      </c>
      <c r="F7" s="1">
        <v>53049403</v>
      </c>
      <c r="G7" s="1">
        <v>53049487</v>
      </c>
      <c r="H7" s="1">
        <v>-1</v>
      </c>
      <c r="I7" s="1" t="s">
        <v>70</v>
      </c>
      <c r="J7" s="1" t="s">
        <v>69</v>
      </c>
      <c r="K7" s="1">
        <v>352.34882705247099</v>
      </c>
      <c r="L7" s="1">
        <v>-1.2984677816462</v>
      </c>
      <c r="M7" s="1">
        <v>0.19901040789549501</v>
      </c>
      <c r="N7" s="1">
        <v>-6.5246224826997601</v>
      </c>
      <c r="O7" s="1">
        <v>6.8173021641765301E-11</v>
      </c>
      <c r="P7" s="1">
        <v>1.21897150085568E-8</v>
      </c>
      <c r="Q7" s="1">
        <v>690.24898879085697</v>
      </c>
      <c r="R7" s="1">
        <v>688.64851056319196</v>
      </c>
      <c r="S7" s="1">
        <v>594.83625612686899</v>
      </c>
      <c r="T7" s="1">
        <v>637.03618945828202</v>
      </c>
      <c r="U7" s="1">
        <v>125.92113107466599</v>
      </c>
      <c r="V7" s="1">
        <v>152.54456372415399</v>
      </c>
      <c r="W7" s="1">
        <v>84.320056014359395</v>
      </c>
      <c r="X7" s="1">
        <v>159.19895281875799</v>
      </c>
      <c r="Y7" s="1">
        <v>381.82650494881398</v>
      </c>
      <c r="Z7" s="1">
        <v>397.05740079025497</v>
      </c>
      <c r="AA7" s="1">
        <v>686.286644142103</v>
      </c>
      <c r="AB7" s="1">
        <v>566.87656178782697</v>
      </c>
      <c r="AC7" s="1">
        <v>231.16690315772999</v>
      </c>
      <c r="AD7" s="1">
        <v>197.08753204328599</v>
      </c>
      <c r="AE7" s="1">
        <v>199.58660771612</v>
      </c>
      <c r="AF7" s="1">
        <v>197.28725673474</v>
      </c>
    </row>
    <row r="8" spans="1:32">
      <c r="A8" s="1" t="s">
        <v>71</v>
      </c>
      <c r="B8" s="1" t="s">
        <v>27</v>
      </c>
      <c r="C8" s="1" t="s">
        <v>72</v>
      </c>
      <c r="D8" s="1" t="s">
        <v>73</v>
      </c>
      <c r="E8" s="1" t="s">
        <v>74</v>
      </c>
      <c r="F8" s="1">
        <v>17124061</v>
      </c>
      <c r="G8" s="1">
        <v>17124142</v>
      </c>
      <c r="H8" s="1">
        <v>-1</v>
      </c>
      <c r="I8" s="1" t="s">
        <v>75</v>
      </c>
      <c r="J8" s="1" t="s">
        <v>72</v>
      </c>
      <c r="K8" s="1">
        <v>431.80789974404001</v>
      </c>
      <c r="L8" s="1">
        <v>-1.2543703281006799</v>
      </c>
      <c r="M8" s="1">
        <v>0.187073555442624</v>
      </c>
      <c r="N8" s="1">
        <v>-6.7052252528840199</v>
      </c>
      <c r="O8" s="1">
        <v>2.0109591982060901E-11</v>
      </c>
      <c r="P8" s="1">
        <v>4.2441129045418397E-9</v>
      </c>
      <c r="Q8" s="1">
        <v>951.85581194468705</v>
      </c>
      <c r="R8" s="1">
        <v>926.01246526795205</v>
      </c>
      <c r="S8" s="1">
        <v>730.99014589699698</v>
      </c>
      <c r="T8" s="1">
        <v>874.92403040500199</v>
      </c>
      <c r="U8" s="1">
        <v>131.39596286052199</v>
      </c>
      <c r="V8" s="1">
        <v>133.882196885561</v>
      </c>
      <c r="W8" s="1">
        <v>85.130825783728199</v>
      </c>
      <c r="X8" s="1">
        <v>128.27541522087</v>
      </c>
      <c r="Y8" s="1">
        <v>446.99601782847998</v>
      </c>
      <c r="Z8" s="1">
        <v>485.06496900665201</v>
      </c>
      <c r="AA8" s="1">
        <v>819.89262927738503</v>
      </c>
      <c r="AB8" s="1">
        <v>629.36096368475796</v>
      </c>
      <c r="AC8" s="1">
        <v>269.69472035068497</v>
      </c>
      <c r="AD8" s="1">
        <v>215.63694682383101</v>
      </c>
      <c r="AE8" s="1">
        <v>253.630166373836</v>
      </c>
      <c r="AF8" s="1">
        <v>257.99102803773599</v>
      </c>
    </row>
    <row r="9" spans="1:32">
      <c r="A9" s="1" t="s">
        <v>76</v>
      </c>
      <c r="B9" s="1" t="s">
        <v>27</v>
      </c>
      <c r="C9" s="1" t="s">
        <v>77</v>
      </c>
      <c r="D9" s="1" t="s">
        <v>78</v>
      </c>
      <c r="E9" s="1" t="s">
        <v>79</v>
      </c>
      <c r="F9" s="1">
        <v>110281287</v>
      </c>
      <c r="G9" s="1">
        <v>110281409</v>
      </c>
      <c r="H9" s="1">
        <v>1</v>
      </c>
      <c r="I9" s="1" t="s">
        <v>80</v>
      </c>
      <c r="J9" s="1" t="s">
        <v>77</v>
      </c>
      <c r="K9" s="1">
        <v>4717.0291194028596</v>
      </c>
      <c r="L9" s="1">
        <v>-1.21787600634283</v>
      </c>
      <c r="M9" s="1">
        <v>0.17885880590224401</v>
      </c>
      <c r="N9" s="1">
        <v>-6.8091475854337498</v>
      </c>
      <c r="O9" s="1">
        <v>9.8178721389591802E-12</v>
      </c>
      <c r="P9" s="1">
        <v>2.2570586770885798E-9</v>
      </c>
      <c r="Q9" s="1">
        <v>7358.1524765943404</v>
      </c>
      <c r="R9" s="1">
        <v>7154.6184618724801</v>
      </c>
      <c r="S9" s="1">
        <v>8005.1791091895602</v>
      </c>
      <c r="T9" s="1">
        <v>8442.7309705225107</v>
      </c>
      <c r="U9" s="1">
        <v>3831.4697781342402</v>
      </c>
      <c r="V9" s="1">
        <v>3317.0328537465002</v>
      </c>
      <c r="W9" s="1">
        <v>3415.7730383509202</v>
      </c>
      <c r="X9" s="1">
        <v>4997.0146125772799</v>
      </c>
      <c r="Y9" s="1">
        <v>6252.9312101464402</v>
      </c>
      <c r="Z9" s="1">
        <v>7197.5181758371</v>
      </c>
      <c r="AA9" s="1">
        <v>4795.7080006012202</v>
      </c>
      <c r="AB9" s="1">
        <v>5296.8705029736402</v>
      </c>
      <c r="AC9" s="1">
        <v>1722.2377133724301</v>
      </c>
      <c r="AD9" s="1">
        <v>2749.95074121573</v>
      </c>
      <c r="AE9" s="1">
        <v>2699.5025091898801</v>
      </c>
      <c r="AF9" s="1">
        <v>2952.8048755243399</v>
      </c>
    </row>
    <row r="10" spans="1:32">
      <c r="A10" s="1" t="s">
        <v>31</v>
      </c>
      <c r="B10" s="1" t="s">
        <v>27</v>
      </c>
      <c r="C10" s="1" t="s">
        <v>32</v>
      </c>
      <c r="D10" s="1" t="s">
        <v>81</v>
      </c>
      <c r="E10" s="1" t="s">
        <v>82</v>
      </c>
      <c r="F10" s="1">
        <v>21896918</v>
      </c>
      <c r="G10" s="1">
        <v>21897049</v>
      </c>
      <c r="H10" s="1">
        <v>-1</v>
      </c>
      <c r="I10" s="1" t="s">
        <v>83</v>
      </c>
      <c r="J10" s="1" t="s">
        <v>32</v>
      </c>
      <c r="K10" s="1">
        <v>235.67632583269901</v>
      </c>
      <c r="L10" s="1">
        <v>-1.1168706772288799</v>
      </c>
      <c r="M10" s="1">
        <v>0.19408250234251501</v>
      </c>
      <c r="N10" s="1">
        <v>-5.7546180812211496</v>
      </c>
      <c r="O10" s="1">
        <v>8.6837889709443106E-9</v>
      </c>
      <c r="P10" s="1">
        <v>9.0157338074142803E-7</v>
      </c>
      <c r="Q10" s="1">
        <v>564.97248192845905</v>
      </c>
      <c r="R10" s="1">
        <v>606.59677313438601</v>
      </c>
      <c r="S10" s="1">
        <v>494.39486203415203</v>
      </c>
      <c r="T10" s="1">
        <v>494.07474658164801</v>
      </c>
      <c r="U10" s="1">
        <v>51.098430001313901</v>
      </c>
      <c r="V10" s="1">
        <v>75.460874608225197</v>
      </c>
      <c r="W10" s="1">
        <v>35.673869852228997</v>
      </c>
      <c r="X10" s="1">
        <v>62.9923914031057</v>
      </c>
      <c r="Y10" s="1">
        <v>230.59981480497299</v>
      </c>
      <c r="Z10" s="1">
        <v>224.45341041236099</v>
      </c>
      <c r="AA10" s="1">
        <v>354.34630840227101</v>
      </c>
      <c r="AB10" s="1">
        <v>299.62399945757602</v>
      </c>
      <c r="AC10" s="1">
        <v>118.240542419758</v>
      </c>
      <c r="AD10" s="1">
        <v>124.435657486153</v>
      </c>
      <c r="AE10" s="1">
        <v>113.437964707285</v>
      </c>
      <c r="AF10" s="1">
        <v>156.095411921992</v>
      </c>
    </row>
    <row r="11" spans="1:32">
      <c r="A11" s="1" t="s">
        <v>84</v>
      </c>
      <c r="B11" s="1" t="s">
        <v>27</v>
      </c>
      <c r="C11" s="1" t="s">
        <v>85</v>
      </c>
      <c r="D11" s="1" t="s">
        <v>86</v>
      </c>
      <c r="E11" s="1" t="s">
        <v>87</v>
      </c>
      <c r="F11" s="1">
        <v>30741299</v>
      </c>
      <c r="G11" s="1">
        <v>30741396</v>
      </c>
      <c r="H11" s="1">
        <v>1</v>
      </c>
      <c r="I11" s="1" t="s">
        <v>88</v>
      </c>
      <c r="J11" s="1" t="s">
        <v>85</v>
      </c>
      <c r="K11" s="1">
        <v>3068.86411830828</v>
      </c>
      <c r="L11" s="1">
        <v>-1.0261813161237101</v>
      </c>
      <c r="M11" s="1">
        <v>0.23356152782571099</v>
      </c>
      <c r="N11" s="1">
        <v>-4.3936230665928599</v>
      </c>
      <c r="O11" s="1">
        <v>1.1147703492773301E-5</v>
      </c>
      <c r="P11" s="1">
        <v>4.5273039358348198E-4</v>
      </c>
      <c r="Q11" s="1">
        <v>5765.17571776562</v>
      </c>
      <c r="R11" s="1">
        <v>6351.6836027477402</v>
      </c>
      <c r="S11" s="1">
        <v>4807.7947305713897</v>
      </c>
      <c r="T11" s="1">
        <v>5640.6866901404801</v>
      </c>
      <c r="U11" s="1">
        <v>1125.0779319932201</v>
      </c>
      <c r="V11" s="1">
        <v>1376.9581097866501</v>
      </c>
      <c r="W11" s="1">
        <v>586.18654325367095</v>
      </c>
      <c r="X11" s="1">
        <v>639.08644368969101</v>
      </c>
      <c r="Y11" s="1">
        <v>4283.6422119749896</v>
      </c>
      <c r="Z11" s="1">
        <v>3702.4579279874802</v>
      </c>
      <c r="AA11" s="1">
        <v>5701.9051171709698</v>
      </c>
      <c r="AB11" s="1">
        <v>3668.5119330572102</v>
      </c>
      <c r="AC11" s="1">
        <v>2358.1681212929302</v>
      </c>
      <c r="AD11" s="1">
        <v>1837.9378478389599</v>
      </c>
      <c r="AE11" s="1">
        <v>1922.5594678928101</v>
      </c>
      <c r="AF11" s="1">
        <v>2402.8576140769601</v>
      </c>
    </row>
    <row r="12" spans="1:32">
      <c r="A12" s="1" t="s">
        <v>35</v>
      </c>
      <c r="B12" s="1" t="s">
        <v>27</v>
      </c>
      <c r="C12" s="1" t="s">
        <v>36</v>
      </c>
      <c r="D12" s="1" t="s">
        <v>89</v>
      </c>
      <c r="E12" s="1" t="s">
        <v>90</v>
      </c>
      <c r="F12" s="1">
        <v>141221384</v>
      </c>
      <c r="G12" s="1">
        <v>141221493</v>
      </c>
      <c r="H12" s="1">
        <v>-1</v>
      </c>
      <c r="I12" s="1" t="s">
        <v>91</v>
      </c>
      <c r="J12" s="1" t="s">
        <v>36</v>
      </c>
      <c r="K12" s="1">
        <v>362.50632440502397</v>
      </c>
      <c r="L12" s="1">
        <v>-1.02184921254365</v>
      </c>
      <c r="M12" s="1">
        <v>0.208579866482826</v>
      </c>
      <c r="N12" s="1">
        <v>-4.8990788505840301</v>
      </c>
      <c r="O12" s="1">
        <v>9.6287000288976507E-7</v>
      </c>
      <c r="P12" s="1">
        <v>5.5837785663075797E-5</v>
      </c>
      <c r="Q12" s="1">
        <v>766.39745374643201</v>
      </c>
      <c r="R12" s="1">
        <v>912.82557889546501</v>
      </c>
      <c r="S12" s="1">
        <v>653.98507709258104</v>
      </c>
      <c r="T12" s="1">
        <v>637.03618945828202</v>
      </c>
      <c r="U12" s="1">
        <v>216.255855541275</v>
      </c>
      <c r="V12" s="1">
        <v>243.42217615556501</v>
      </c>
      <c r="W12" s="1">
        <v>137.83086079270299</v>
      </c>
      <c r="X12" s="1">
        <v>285.18373562496998</v>
      </c>
      <c r="Y12" s="1">
        <v>322.50553809681003</v>
      </c>
      <c r="Z12" s="1">
        <v>324.74110442639397</v>
      </c>
      <c r="AA12" s="1">
        <v>493.76124941299997</v>
      </c>
      <c r="AB12" s="1">
        <v>406.52502438967599</v>
      </c>
      <c r="AC12" s="1">
        <v>178.91078328682499</v>
      </c>
      <c r="AD12" s="1">
        <v>160.76159476472</v>
      </c>
      <c r="AE12" s="1">
        <v>190.49016714997001</v>
      </c>
      <c r="AF12" s="1">
        <v>231.975126050738</v>
      </c>
    </row>
    <row r="13" spans="1:32">
      <c r="A13" s="1" t="s">
        <v>92</v>
      </c>
      <c r="B13" s="1" t="s">
        <v>27</v>
      </c>
      <c r="C13" s="1" t="s">
        <v>93</v>
      </c>
      <c r="D13" s="1" t="s">
        <v>89</v>
      </c>
      <c r="E13" s="1" t="s">
        <v>90</v>
      </c>
      <c r="F13" s="1">
        <v>142654924</v>
      </c>
      <c r="G13" s="1">
        <v>142654996</v>
      </c>
      <c r="H13" s="1">
        <v>-1</v>
      </c>
      <c r="I13" s="1" t="s">
        <v>94</v>
      </c>
      <c r="J13" s="1" t="s">
        <v>93</v>
      </c>
      <c r="K13" s="1">
        <v>514.42402212556397</v>
      </c>
      <c r="L13" s="1">
        <v>-0.96531654031256597</v>
      </c>
      <c r="M13" s="1">
        <v>0.19313449845078401</v>
      </c>
      <c r="N13" s="1">
        <v>-4.9981569737969798</v>
      </c>
      <c r="O13" s="1">
        <v>5.7880859445840101E-7</v>
      </c>
      <c r="P13" s="1">
        <v>3.5997979927813801E-5</v>
      </c>
      <c r="Q13" s="1">
        <v>1073.4477156640701</v>
      </c>
      <c r="R13" s="1">
        <v>1306.96696047312</v>
      </c>
      <c r="S13" s="1">
        <v>999.94987896749501</v>
      </c>
      <c r="T13" s="1">
        <v>833.75113485653105</v>
      </c>
      <c r="U13" s="1">
        <v>112.234051610029</v>
      </c>
      <c r="V13" s="1">
        <v>142.80767667793199</v>
      </c>
      <c r="W13" s="1">
        <v>80.266207167515205</v>
      </c>
      <c r="X13" s="1">
        <v>138.58326108683301</v>
      </c>
      <c r="Y13" s="1">
        <v>697.64799044258098</v>
      </c>
      <c r="Z13" s="1">
        <v>503.48515770310701</v>
      </c>
      <c r="AA13" s="1">
        <v>642.30454965657498</v>
      </c>
      <c r="AB13" s="1">
        <v>840.90454119123797</v>
      </c>
      <c r="AC13" s="1">
        <v>396.79223224008803</v>
      </c>
      <c r="AD13" s="1">
        <v>305.29245159646302</v>
      </c>
      <c r="AE13" s="1">
        <v>366.53304634193597</v>
      </c>
      <c r="AF13" s="1">
        <v>304.24152045906698</v>
      </c>
    </row>
    <row r="14" spans="1:32">
      <c r="A14" s="1" t="s">
        <v>95</v>
      </c>
      <c r="B14" s="1" t="s">
        <v>27</v>
      </c>
      <c r="C14" s="1" t="s">
        <v>96</v>
      </c>
      <c r="D14" s="1" t="s">
        <v>56</v>
      </c>
      <c r="E14" s="1" t="s">
        <v>97</v>
      </c>
      <c r="F14" s="1">
        <v>147283189</v>
      </c>
      <c r="G14" s="1">
        <v>147283298</v>
      </c>
      <c r="H14" s="1">
        <v>-1</v>
      </c>
      <c r="I14" s="1" t="s">
        <v>98</v>
      </c>
      <c r="J14" s="1" t="s">
        <v>96</v>
      </c>
      <c r="K14" s="1">
        <v>237.54450667367999</v>
      </c>
      <c r="L14" s="1">
        <v>-0.86497627558958001</v>
      </c>
      <c r="M14" s="1">
        <v>0.18216166387334801</v>
      </c>
      <c r="N14" s="1">
        <v>-4.7483990714477304</v>
      </c>
      <c r="O14" s="1">
        <v>2.0503316271802301E-6</v>
      </c>
      <c r="P14" s="1">
        <v>1.08180202329173E-4</v>
      </c>
      <c r="Q14" s="1">
        <v>321.78867448968799</v>
      </c>
      <c r="R14" s="1">
        <v>297.43754817942101</v>
      </c>
      <c r="S14" s="1">
        <v>316.94839913701901</v>
      </c>
      <c r="T14" s="1">
        <v>293.92872655436003</v>
      </c>
      <c r="U14" s="1">
        <v>208.95607982680201</v>
      </c>
      <c r="V14" s="1">
        <v>218.26855128615699</v>
      </c>
      <c r="W14" s="1">
        <v>217.28629819084901</v>
      </c>
      <c r="X14" s="1">
        <v>254.260198027081</v>
      </c>
      <c r="Y14" s="1">
        <v>226.42228192807099</v>
      </c>
      <c r="Z14" s="1">
        <v>275.620601235847</v>
      </c>
      <c r="AA14" s="1">
        <v>434.84183981918</v>
      </c>
      <c r="AB14" s="1">
        <v>297.36552709985602</v>
      </c>
      <c r="AC14" s="1">
        <v>197.95326764656201</v>
      </c>
      <c r="AD14" s="1">
        <v>125.20854976867599</v>
      </c>
      <c r="AE14" s="1">
        <v>179.25338762707801</v>
      </c>
      <c r="AF14" s="1">
        <v>172.716682635908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7148-2A30-463E-92AD-A685A03279D9}">
  <dimension ref="A1:V31"/>
  <sheetViews>
    <sheetView tabSelected="1" workbookViewId="0">
      <selection activeCell="B32" sqref="B32"/>
    </sheetView>
  </sheetViews>
  <sheetFormatPr defaultColWidth="8.7109375" defaultRowHeight="14.45"/>
  <cols>
    <col min="1" max="1" width="8.7109375" style="1"/>
    <col min="2" max="2" width="9.140625" customWidth="1"/>
    <col min="3" max="16384" width="8.7109375" style="1"/>
  </cols>
  <sheetData>
    <row r="1" spans="1:22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</row>
    <row r="2" spans="1:22">
      <c r="A2" s="3" t="s">
        <v>54</v>
      </c>
      <c r="B2" s="1" t="s">
        <v>27</v>
      </c>
      <c r="C2" s="1" t="s">
        <v>55</v>
      </c>
      <c r="D2" s="2">
        <v>-2.8050297395808999</v>
      </c>
      <c r="E2" s="1">
        <v>2.9809598100502802E-42</v>
      </c>
      <c r="F2" s="1">
        <v>1.8909603902753599E-39</v>
      </c>
      <c r="G2" s="1">
        <v>321.78867448968799</v>
      </c>
      <c r="H2" s="1">
        <v>380.95449520517002</v>
      </c>
      <c r="I2" s="1">
        <v>244.40739229227799</v>
      </c>
      <c r="J2" s="1">
        <v>269.911204151086</v>
      </c>
      <c r="K2" s="1">
        <v>17.3369673218744</v>
      </c>
      <c r="L2" s="1">
        <v>19.473774092445201</v>
      </c>
      <c r="M2" s="1">
        <v>14.5938558486391</v>
      </c>
      <c r="N2" s="1">
        <v>20.615691731925502</v>
      </c>
      <c r="O2" s="1">
        <v>134.51655863623401</v>
      </c>
      <c r="P2" s="1">
        <v>167.828385901036</v>
      </c>
      <c r="Q2" s="1">
        <v>248.12540096552499</v>
      </c>
      <c r="R2" s="1">
        <v>171.64389918675201</v>
      </c>
      <c r="S2" s="1">
        <v>42.070604980812902</v>
      </c>
      <c r="T2" s="1">
        <v>45.600644668838697</v>
      </c>
      <c r="U2" s="1">
        <v>41.736609656454</v>
      </c>
      <c r="V2" s="1">
        <v>44.805164533164302</v>
      </c>
    </row>
    <row r="3" spans="1:22">
      <c r="A3" s="4" t="s">
        <v>37</v>
      </c>
      <c r="B3" s="1" t="s">
        <v>27</v>
      </c>
      <c r="C3" s="1" t="s">
        <v>38</v>
      </c>
      <c r="D3" s="2">
        <v>-2.54831848574515</v>
      </c>
      <c r="E3" s="1">
        <v>1.0519082628086499E-53</v>
      </c>
      <c r="F3" s="1">
        <v>1.9276803309447901E-50</v>
      </c>
      <c r="G3" s="1">
        <v>5416.3666202271797</v>
      </c>
      <c r="H3" s="1">
        <v>6565.6042039014101</v>
      </c>
      <c r="I3" s="1">
        <v>4876.9876909463801</v>
      </c>
      <c r="J3" s="1">
        <v>5228.9577346557799</v>
      </c>
      <c r="K3" s="1">
        <v>302.02822018633799</v>
      </c>
      <c r="L3" s="1">
        <v>378.92718754882998</v>
      </c>
      <c r="M3" s="1">
        <v>205.93552141968499</v>
      </c>
      <c r="N3" s="1">
        <v>304.65411114956601</v>
      </c>
      <c r="O3" s="1">
        <v>2072.0563069432301</v>
      </c>
      <c r="P3" s="1">
        <v>2207.6937267306998</v>
      </c>
      <c r="Q3" s="1">
        <v>2855.5167382019099</v>
      </c>
      <c r="R3" s="1">
        <v>2795.9887788578899</v>
      </c>
      <c r="S3" s="1">
        <v>987.99494433887901</v>
      </c>
      <c r="T3" s="1">
        <v>895.00926316127595</v>
      </c>
      <c r="U3" s="1">
        <v>1047.16083458565</v>
      </c>
      <c r="V3" s="1">
        <v>844.07148668928903</v>
      </c>
    </row>
    <row r="4" spans="1:22">
      <c r="A4" s="3" t="s">
        <v>65</v>
      </c>
      <c r="B4" s="1" t="s">
        <v>27</v>
      </c>
      <c r="C4" s="1" t="s">
        <v>66</v>
      </c>
      <c r="D4" s="2">
        <v>-2.0953575710994299</v>
      </c>
      <c r="E4" s="1">
        <v>2.9188558472663201E-31</v>
      </c>
      <c r="F4" s="1">
        <v>1.00293103102007E-28</v>
      </c>
      <c r="G4" s="1">
        <v>553.91867249942402</v>
      </c>
      <c r="H4" s="1">
        <v>612.457611522158</v>
      </c>
      <c r="I4" s="1">
        <v>524.52728026196701</v>
      </c>
      <c r="J4" s="1">
        <v>497.50582121068697</v>
      </c>
      <c r="K4" s="1">
        <v>62.048093573024097</v>
      </c>
      <c r="L4" s="1">
        <v>75.460874608225197</v>
      </c>
      <c r="M4" s="1">
        <v>38.1061791603355</v>
      </c>
      <c r="N4" s="1">
        <v>76.736185891056095</v>
      </c>
      <c r="O4" s="1">
        <v>264.85558439556701</v>
      </c>
      <c r="P4" s="1">
        <v>277.66728886878701</v>
      </c>
      <c r="Q4" s="1">
        <v>419.90452471088798</v>
      </c>
      <c r="R4" s="1">
        <v>314.68048184237898</v>
      </c>
      <c r="S4" s="1">
        <v>139.94011762038801</v>
      </c>
      <c r="T4" s="1">
        <v>115.16095009588101</v>
      </c>
      <c r="U4" s="1">
        <v>130.560676361215</v>
      </c>
      <c r="V4" s="1">
        <v>125.02086232641</v>
      </c>
    </row>
    <row r="5" spans="1:22">
      <c r="A5" s="4" t="s">
        <v>31</v>
      </c>
      <c r="B5" s="1" t="s">
        <v>27</v>
      </c>
      <c r="C5" s="1" t="s">
        <v>32</v>
      </c>
      <c r="D5" s="2">
        <v>-2.0785382456334101</v>
      </c>
      <c r="E5" s="1">
        <v>6.12424857382949E-27</v>
      </c>
      <c r="F5" s="1">
        <v>1.32904252273908E-24</v>
      </c>
      <c r="G5" s="1">
        <v>564.97248192845905</v>
      </c>
      <c r="H5" s="1">
        <v>606.59677313438601</v>
      </c>
      <c r="I5" s="1">
        <v>494.39486203415203</v>
      </c>
      <c r="J5" s="1">
        <v>494.07474658164801</v>
      </c>
      <c r="K5" s="1">
        <v>51.098430001313901</v>
      </c>
      <c r="L5" s="1">
        <v>75.460874608225197</v>
      </c>
      <c r="M5" s="1">
        <v>35.673869852228997</v>
      </c>
      <c r="N5" s="1">
        <v>62.9923914031057</v>
      </c>
      <c r="O5" s="1">
        <v>230.59981480497299</v>
      </c>
      <c r="P5" s="1">
        <v>224.45341041236099</v>
      </c>
      <c r="Q5" s="1">
        <v>354.34630840227101</v>
      </c>
      <c r="R5" s="1">
        <v>299.62399945757602</v>
      </c>
      <c r="S5" s="1">
        <v>118.240542419758</v>
      </c>
      <c r="T5" s="1">
        <v>124.435657486153</v>
      </c>
      <c r="U5" s="1">
        <v>113.437964707285</v>
      </c>
      <c r="V5" s="1">
        <v>156.095411921992</v>
      </c>
    </row>
    <row r="6" spans="1:22">
      <c r="A6" s="4" t="s">
        <v>35</v>
      </c>
      <c r="B6" s="1" t="s">
        <v>27</v>
      </c>
      <c r="C6" s="1" t="s">
        <v>36</v>
      </c>
      <c r="D6" s="2">
        <v>-1.9619438686114701</v>
      </c>
      <c r="E6" s="1">
        <v>4.2956153436228398E-21</v>
      </c>
      <c r="F6" s="1">
        <v>5.28713312405757E-19</v>
      </c>
      <c r="G6" s="1">
        <v>766.39745374643201</v>
      </c>
      <c r="H6" s="1">
        <v>912.82557889546501</v>
      </c>
      <c r="I6" s="1">
        <v>653.98507709258104</v>
      </c>
      <c r="J6" s="1">
        <v>637.03618945828202</v>
      </c>
      <c r="K6" s="1">
        <v>216.255855541275</v>
      </c>
      <c r="L6" s="1">
        <v>243.42217615556501</v>
      </c>
      <c r="M6" s="1">
        <v>137.83086079270299</v>
      </c>
      <c r="N6" s="1">
        <v>285.18373562496998</v>
      </c>
      <c r="O6" s="1">
        <v>322.50553809681003</v>
      </c>
      <c r="P6" s="1">
        <v>324.74110442639397</v>
      </c>
      <c r="Q6" s="1">
        <v>493.76124941299997</v>
      </c>
      <c r="R6" s="1">
        <v>406.52502438967599</v>
      </c>
      <c r="S6" s="1">
        <v>178.91078328682499</v>
      </c>
      <c r="T6" s="1">
        <v>160.76159476472</v>
      </c>
      <c r="U6" s="1">
        <v>190.49016714997001</v>
      </c>
      <c r="V6" s="1">
        <v>231.975126050738</v>
      </c>
    </row>
    <row r="7" spans="1:22">
      <c r="A7" s="3" t="s">
        <v>59</v>
      </c>
      <c r="B7" s="1" t="s">
        <v>27</v>
      </c>
      <c r="C7" s="1" t="s">
        <v>60</v>
      </c>
      <c r="D7" s="2">
        <v>-1.9459769686720201</v>
      </c>
      <c r="E7" s="1">
        <v>1.4964508654313901E-15</v>
      </c>
      <c r="F7" s="1">
        <v>9.8917129007463106E-14</v>
      </c>
      <c r="G7" s="1">
        <v>504.79063059260199</v>
      </c>
      <c r="H7" s="1">
        <v>443.95850787371802</v>
      </c>
      <c r="I7" s="1">
        <v>315.83238364710002</v>
      </c>
      <c r="J7" s="1">
        <v>359.11914450610499</v>
      </c>
      <c r="K7" s="1">
        <v>71.172813216115799</v>
      </c>
      <c r="L7" s="1">
        <v>77.083689115929005</v>
      </c>
      <c r="M7" s="1">
        <v>25.944632619802899</v>
      </c>
      <c r="N7" s="1">
        <v>71.0096048544101</v>
      </c>
      <c r="O7" s="1">
        <v>236.44836083263499</v>
      </c>
      <c r="P7" s="1">
        <v>259.24710017233099</v>
      </c>
      <c r="Q7" s="1">
        <v>362.64481679576699</v>
      </c>
      <c r="R7" s="1">
        <v>326.72566775022102</v>
      </c>
      <c r="S7" s="1">
        <v>114.254906158418</v>
      </c>
      <c r="T7" s="1">
        <v>95.838643032813593</v>
      </c>
      <c r="U7" s="1">
        <v>95.245083574984804</v>
      </c>
      <c r="V7" s="1">
        <v>115.626231053327</v>
      </c>
    </row>
    <row r="8" spans="1:22">
      <c r="A8" s="3" t="s">
        <v>71</v>
      </c>
      <c r="B8" s="1" t="s">
        <v>27</v>
      </c>
      <c r="C8" s="1" t="s">
        <v>72</v>
      </c>
      <c r="D8" s="2">
        <v>-1.8032555864125599</v>
      </c>
      <c r="E8" s="1">
        <v>5.9300927846318502E-22</v>
      </c>
      <c r="F8" s="1">
        <v>7.8244016237546503E-20</v>
      </c>
      <c r="G8" s="1">
        <v>951.85581194468705</v>
      </c>
      <c r="H8" s="1">
        <v>926.01246526795205</v>
      </c>
      <c r="I8" s="1">
        <v>730.99014589699698</v>
      </c>
      <c r="J8" s="1">
        <v>874.92403040500199</v>
      </c>
      <c r="K8" s="1">
        <v>131.39596286052199</v>
      </c>
      <c r="L8" s="1">
        <v>133.882196885561</v>
      </c>
      <c r="M8" s="1">
        <v>85.130825783728199</v>
      </c>
      <c r="N8" s="1">
        <v>128.27541522087</v>
      </c>
      <c r="O8" s="1">
        <v>446.99601782847998</v>
      </c>
      <c r="P8" s="1">
        <v>485.06496900665201</v>
      </c>
      <c r="Q8" s="1">
        <v>819.89262927738503</v>
      </c>
      <c r="R8" s="1">
        <v>629.36096368475796</v>
      </c>
      <c r="S8" s="1">
        <v>269.69472035068497</v>
      </c>
      <c r="T8" s="1">
        <v>215.63694682383101</v>
      </c>
      <c r="U8" s="1">
        <v>253.630166373836</v>
      </c>
      <c r="V8" s="1">
        <v>257.99102803773599</v>
      </c>
    </row>
    <row r="9" spans="1:22">
      <c r="A9" s="3" t="s">
        <v>68</v>
      </c>
      <c r="B9" s="1" t="s">
        <v>27</v>
      </c>
      <c r="C9" s="1" t="s">
        <v>69</v>
      </c>
      <c r="D9" s="2">
        <v>-1.66006165988362</v>
      </c>
      <c r="E9" s="1">
        <v>8.6972625989944798E-17</v>
      </c>
      <c r="F9" s="1">
        <v>6.7344578424984004E-15</v>
      </c>
      <c r="G9" s="1">
        <v>690.24898879085697</v>
      </c>
      <c r="H9" s="1">
        <v>688.64851056319196</v>
      </c>
      <c r="I9" s="1">
        <v>594.83625612686899</v>
      </c>
      <c r="J9" s="1">
        <v>637.03618945828202</v>
      </c>
      <c r="K9" s="1">
        <v>125.92113107466599</v>
      </c>
      <c r="L9" s="1">
        <v>152.54456372415399</v>
      </c>
      <c r="M9" s="1">
        <v>84.320056014359395</v>
      </c>
      <c r="N9" s="1">
        <v>159.19895281875799</v>
      </c>
      <c r="O9" s="1">
        <v>381.82650494881398</v>
      </c>
      <c r="P9" s="1">
        <v>397.05740079025497</v>
      </c>
      <c r="Q9" s="1">
        <v>686.286644142103</v>
      </c>
      <c r="R9" s="1">
        <v>566.87656178782697</v>
      </c>
      <c r="S9" s="1">
        <v>231.16690315772999</v>
      </c>
      <c r="T9" s="1">
        <v>197.08753204328599</v>
      </c>
      <c r="U9" s="1">
        <v>199.58660771612</v>
      </c>
      <c r="V9" s="1">
        <v>197.28725673474</v>
      </c>
    </row>
    <row r="10" spans="1:22">
      <c r="A10" s="3" t="s">
        <v>92</v>
      </c>
      <c r="B10" s="1" t="s">
        <v>27</v>
      </c>
      <c r="C10" s="1" t="s">
        <v>93</v>
      </c>
      <c r="D10" s="2">
        <v>-1.6154734354199101</v>
      </c>
      <c r="E10" s="1">
        <v>6.0987370209084204E-17</v>
      </c>
      <c r="F10" s="1">
        <v>4.8828383342642E-15</v>
      </c>
      <c r="G10" s="1">
        <v>1073.4477156640701</v>
      </c>
      <c r="H10" s="1">
        <v>1306.96696047312</v>
      </c>
      <c r="I10" s="1">
        <v>999.94987896749501</v>
      </c>
      <c r="J10" s="1">
        <v>833.75113485653105</v>
      </c>
      <c r="K10" s="1">
        <v>112.234051610029</v>
      </c>
      <c r="L10" s="1">
        <v>142.80767667793199</v>
      </c>
      <c r="M10" s="1">
        <v>80.266207167515205</v>
      </c>
      <c r="N10" s="1">
        <v>138.58326108683301</v>
      </c>
      <c r="O10" s="1">
        <v>697.64799044258098</v>
      </c>
      <c r="P10" s="1">
        <v>503.48515770310701</v>
      </c>
      <c r="Q10" s="1">
        <v>642.30454965657498</v>
      </c>
      <c r="R10" s="1">
        <v>840.90454119123797</v>
      </c>
      <c r="S10" s="1">
        <v>396.79223224008803</v>
      </c>
      <c r="T10" s="1">
        <v>305.29245159646302</v>
      </c>
      <c r="U10" s="1">
        <v>366.53304634193597</v>
      </c>
      <c r="V10" s="1">
        <v>304.24152045906698</v>
      </c>
    </row>
    <row r="11" spans="1:22">
      <c r="A11" s="3" t="s">
        <v>76</v>
      </c>
      <c r="B11" s="1" t="s">
        <v>27</v>
      </c>
      <c r="C11" s="1" t="s">
        <v>77</v>
      </c>
      <c r="D11" s="2">
        <v>-1.61300835387973</v>
      </c>
      <c r="E11" s="1">
        <v>1.94620498968107E-19</v>
      </c>
      <c r="F11" s="1">
        <v>2.0445069359751499E-17</v>
      </c>
      <c r="G11" s="1">
        <v>7358.1524765943404</v>
      </c>
      <c r="H11" s="1">
        <v>7154.6184618724801</v>
      </c>
      <c r="I11" s="1">
        <v>8005.1791091895602</v>
      </c>
      <c r="J11" s="1">
        <v>8442.7309705225107</v>
      </c>
      <c r="K11" s="1">
        <v>3831.4697781342402</v>
      </c>
      <c r="L11" s="1">
        <v>3317.0328537465002</v>
      </c>
      <c r="M11" s="1">
        <v>3415.7730383509202</v>
      </c>
      <c r="N11" s="1">
        <v>4997.0146125772799</v>
      </c>
      <c r="O11" s="1">
        <v>6252.9312101464402</v>
      </c>
      <c r="P11" s="1">
        <v>7197.5181758371</v>
      </c>
      <c r="Q11" s="1">
        <v>4795.7080006012202</v>
      </c>
      <c r="R11" s="1">
        <v>5296.8705029736402</v>
      </c>
      <c r="S11" s="1">
        <v>1722.2377133724301</v>
      </c>
      <c r="T11" s="1">
        <v>2749.95074121573</v>
      </c>
      <c r="U11" s="1">
        <v>2699.5025091898801</v>
      </c>
      <c r="V11" s="1">
        <v>2952.8048755243399</v>
      </c>
    </row>
    <row r="12" spans="1:22">
      <c r="A12" s="4" t="s">
        <v>29</v>
      </c>
      <c r="B12" s="1" t="s">
        <v>27</v>
      </c>
      <c r="C12" s="1" t="s">
        <v>30</v>
      </c>
      <c r="D12" s="2">
        <v>-1.41404636117535</v>
      </c>
      <c r="E12" s="1">
        <v>1.2083327854122999E-10</v>
      </c>
      <c r="F12" s="1">
        <v>4.16925368824374E-9</v>
      </c>
      <c r="G12" s="1">
        <v>536.72385783203595</v>
      </c>
      <c r="H12" s="1">
        <v>591.94467716495706</v>
      </c>
      <c r="I12" s="1">
        <v>424.08588616924999</v>
      </c>
      <c r="J12" s="1">
        <v>369.41236839322301</v>
      </c>
      <c r="K12" s="1">
        <v>263.70439768535198</v>
      </c>
      <c r="L12" s="1">
        <v>236.11951087089801</v>
      </c>
      <c r="M12" s="1">
        <v>141.07393987017801</v>
      </c>
      <c r="N12" s="1">
        <v>246.242984575777</v>
      </c>
      <c r="O12" s="1">
        <v>305.79540658920303</v>
      </c>
      <c r="P12" s="1">
        <v>203.30430487198601</v>
      </c>
      <c r="Q12" s="1">
        <v>245.63584844747601</v>
      </c>
      <c r="R12" s="1">
        <v>248.43195934924699</v>
      </c>
      <c r="S12" s="1">
        <v>122.669027154581</v>
      </c>
      <c r="T12" s="1">
        <v>202.49777802094499</v>
      </c>
      <c r="U12" s="1">
        <v>201.19186193367599</v>
      </c>
      <c r="V12" s="1">
        <v>195.84192884657301</v>
      </c>
    </row>
    <row r="13" spans="1:22" ht="15" thickBot="1">
      <c r="A13" s="3" t="s">
        <v>84</v>
      </c>
      <c r="B13" s="1" t="s">
        <v>27</v>
      </c>
      <c r="C13" s="1" t="s">
        <v>85</v>
      </c>
      <c r="D13" s="2">
        <v>-1.40480892899599</v>
      </c>
      <c r="E13" s="1">
        <v>1.81497730582258E-9</v>
      </c>
      <c r="F13" s="1">
        <v>5.3075214015836703E-8</v>
      </c>
      <c r="G13" s="1">
        <v>5765.17571776562</v>
      </c>
      <c r="H13" s="1">
        <v>6351.6836027477402</v>
      </c>
      <c r="I13" s="1">
        <v>4807.7947305713897</v>
      </c>
      <c r="J13" s="1">
        <v>5640.6866901404801</v>
      </c>
      <c r="K13" s="1">
        <v>1125.0779319932201</v>
      </c>
      <c r="L13" s="1">
        <v>1376.9581097866501</v>
      </c>
      <c r="M13" s="1">
        <v>586.18654325367095</v>
      </c>
      <c r="N13" s="1">
        <v>639.08644368969101</v>
      </c>
      <c r="O13" s="1">
        <v>4283.6422119749896</v>
      </c>
      <c r="P13" s="1">
        <v>3702.4579279874802</v>
      </c>
      <c r="Q13" s="1">
        <v>5701.9051171709698</v>
      </c>
      <c r="R13" s="1">
        <v>3668.5119330572102</v>
      </c>
      <c r="S13" s="1">
        <v>2358.1681212929302</v>
      </c>
      <c r="T13" s="1">
        <v>1837.9378478389599</v>
      </c>
      <c r="U13" s="1">
        <v>1922.5594678928101</v>
      </c>
      <c r="V13" s="1">
        <v>2402.8576140769601</v>
      </c>
    </row>
    <row r="14" spans="1:22" ht="15" thickBot="1">
      <c r="A14" s="9" t="s">
        <v>99</v>
      </c>
      <c r="B14" s="1" t="s">
        <v>27</v>
      </c>
      <c r="C14" s="1" t="s">
        <v>100</v>
      </c>
      <c r="D14" s="2">
        <v>-1.33183004512085</v>
      </c>
      <c r="E14" s="1">
        <v>2.5427128881912101E-13</v>
      </c>
      <c r="F14" s="1">
        <v>1.2631615561728199E-11</v>
      </c>
      <c r="G14" s="1">
        <v>6034.1517472054802</v>
      </c>
      <c r="H14" s="1">
        <v>6297.4708476608503</v>
      </c>
      <c r="I14" s="1">
        <v>4914.9322176036303</v>
      </c>
      <c r="J14" s="1">
        <v>5785.9355161031399</v>
      </c>
      <c r="K14" s="1">
        <v>1949.0401157644001</v>
      </c>
      <c r="L14" s="1">
        <v>2353.0810361704598</v>
      </c>
      <c r="M14" s="1">
        <v>1219.3977331307401</v>
      </c>
      <c r="N14" s="1">
        <v>2199.0071180720502</v>
      </c>
      <c r="O14" s="1">
        <v>3145.68225630697</v>
      </c>
      <c r="P14" s="1">
        <v>3102.77845153622</v>
      </c>
      <c r="Q14" s="1">
        <v>4548.4124504750498</v>
      </c>
      <c r="R14" s="1">
        <v>3809.2900433551199</v>
      </c>
      <c r="S14" s="1">
        <v>2420.6097560539301</v>
      </c>
      <c r="T14" s="1">
        <v>2258.3912495313002</v>
      </c>
      <c r="U14" s="1">
        <v>1969.64692494112</v>
      </c>
      <c r="V14" s="1">
        <v>2501.13991047228</v>
      </c>
    </row>
    <row r="15" spans="1:22" ht="15" thickBot="1">
      <c r="A15" s="9" t="s">
        <v>101</v>
      </c>
      <c r="B15" s="1" t="s">
        <v>27</v>
      </c>
      <c r="C15" s="1" t="s">
        <v>102</v>
      </c>
      <c r="D15" s="2">
        <v>-1.30557699527842</v>
      </c>
      <c r="E15" s="1">
        <v>1.4206055053738699E-6</v>
      </c>
      <c r="F15" s="1">
        <v>2.4846284835770098E-5</v>
      </c>
      <c r="G15" s="1">
        <v>876.93554803678205</v>
      </c>
      <c r="H15" s="1">
        <v>747.25689444091097</v>
      </c>
      <c r="I15" s="1">
        <v>771.16670353408404</v>
      </c>
      <c r="J15" s="1">
        <v>837.18220948556996</v>
      </c>
      <c r="K15" s="1">
        <v>260.05450982811601</v>
      </c>
      <c r="L15" s="1">
        <v>255.593284963343</v>
      </c>
      <c r="M15" s="1">
        <v>146.74932825575999</v>
      </c>
      <c r="N15" s="1">
        <v>312.67132460086998</v>
      </c>
      <c r="O15" s="1">
        <v>280.73020932779298</v>
      </c>
      <c r="P15" s="1">
        <v>401.833005267114</v>
      </c>
      <c r="Q15" s="1">
        <v>496.25080193104901</v>
      </c>
      <c r="R15" s="1">
        <v>830.36500352187602</v>
      </c>
      <c r="S15" s="1">
        <v>321.95084022158898</v>
      </c>
      <c r="T15" s="1">
        <v>308.38402072655401</v>
      </c>
      <c r="U15" s="1">
        <v>267.54236959265398</v>
      </c>
      <c r="V15" s="1">
        <v>410.47312023931198</v>
      </c>
    </row>
    <row r="16" spans="1:22">
      <c r="A16" s="4" t="s">
        <v>33</v>
      </c>
      <c r="B16" s="1" t="s">
        <v>27</v>
      </c>
      <c r="C16" s="1" t="s">
        <v>34</v>
      </c>
      <c r="D16" s="2">
        <v>-1.29144819808822</v>
      </c>
      <c r="E16" s="1">
        <v>2.5143442510374199E-11</v>
      </c>
      <c r="F16" s="1">
        <v>9.424790848263661E-10</v>
      </c>
      <c r="G16" s="1">
        <v>879.39195013212304</v>
      </c>
      <c r="H16" s="1">
        <v>748.72210403785402</v>
      </c>
      <c r="I16" s="1">
        <v>677.42140238088098</v>
      </c>
      <c r="J16" s="1">
        <v>587.85745310872005</v>
      </c>
      <c r="K16" s="1">
        <v>59.310677680096497</v>
      </c>
      <c r="L16" s="1">
        <v>73.026652846669506</v>
      </c>
      <c r="M16" s="1">
        <v>36.4846396215978</v>
      </c>
      <c r="N16" s="1">
        <v>54.975177951801399</v>
      </c>
      <c r="O16" s="1">
        <v>328.35408412447202</v>
      </c>
      <c r="P16" s="1">
        <v>344.525751544809</v>
      </c>
      <c r="Q16" s="1">
        <v>516.16722207543899</v>
      </c>
      <c r="R16" s="1">
        <v>338.01802953882401</v>
      </c>
      <c r="S16" s="1">
        <v>278.55168982032899</v>
      </c>
      <c r="T16" s="1">
        <v>251.189991819874</v>
      </c>
      <c r="U16" s="1">
        <v>302.32287763969902</v>
      </c>
      <c r="V16" s="1">
        <v>349.769348936315</v>
      </c>
    </row>
    <row r="17" spans="1:22" ht="15" thickBot="1">
      <c r="A17" s="5" t="s">
        <v>103</v>
      </c>
      <c r="B17" s="1" t="s">
        <v>27</v>
      </c>
      <c r="C17" s="1" t="s">
        <v>104</v>
      </c>
      <c r="D17" s="2">
        <v>-1.2047969672010801</v>
      </c>
      <c r="E17" s="1">
        <v>1.5202647911995599E-7</v>
      </c>
      <c r="F17" s="1">
        <v>3.20635897714251E-6</v>
      </c>
      <c r="G17" s="1">
        <v>356.178303824463</v>
      </c>
      <c r="H17" s="1">
        <v>593.4098867619</v>
      </c>
      <c r="I17" s="1">
        <v>429.66596361884598</v>
      </c>
      <c r="J17" s="1">
        <v>431.17171171592901</v>
      </c>
      <c r="K17" s="1">
        <v>352.21417822334303</v>
      </c>
      <c r="L17" s="1">
        <v>430.85725179535001</v>
      </c>
      <c r="M17" s="1">
        <v>248.09554942686501</v>
      </c>
      <c r="N17" s="1">
        <v>202.72096869726801</v>
      </c>
      <c r="O17" s="1">
        <v>269.03311727246802</v>
      </c>
      <c r="P17" s="1">
        <v>297.45193598720101</v>
      </c>
      <c r="Q17" s="1">
        <v>461.39706667836703</v>
      </c>
      <c r="R17" s="1">
        <v>317.69177831934002</v>
      </c>
      <c r="S17" s="1">
        <v>214.338661165405</v>
      </c>
      <c r="T17" s="1">
        <v>184.721255522923</v>
      </c>
      <c r="U17" s="1">
        <v>178.718302887893</v>
      </c>
      <c r="V17" s="1">
        <v>206.68188800782201</v>
      </c>
    </row>
    <row r="18" spans="1:22" ht="15" thickBot="1">
      <c r="A18" s="9" t="s">
        <v>105</v>
      </c>
      <c r="B18" s="1" t="s">
        <v>27</v>
      </c>
      <c r="C18" s="1" t="s">
        <v>106</v>
      </c>
      <c r="D18" s="2">
        <v>-1.0685498197801599</v>
      </c>
      <c r="E18" s="1">
        <v>1.3637275535529599E-8</v>
      </c>
      <c r="F18" s="1">
        <v>3.4925401460790198E-7</v>
      </c>
      <c r="G18" s="1">
        <v>825.35110403461897</v>
      </c>
      <c r="H18" s="1">
        <v>1002.20336430899</v>
      </c>
      <c r="I18" s="1">
        <v>656.21710807241902</v>
      </c>
      <c r="J18" s="1">
        <v>759.41118456068102</v>
      </c>
      <c r="K18" s="1">
        <v>143.25809839654099</v>
      </c>
      <c r="L18" s="1">
        <v>202.040406209119</v>
      </c>
      <c r="M18" s="1">
        <v>103.77853047921199</v>
      </c>
      <c r="N18" s="1">
        <v>145.45515833080799</v>
      </c>
      <c r="O18" s="1">
        <v>401.87866275794198</v>
      </c>
      <c r="P18" s="1">
        <v>548.51228562777499</v>
      </c>
      <c r="Q18" s="1">
        <v>674.66873239120901</v>
      </c>
      <c r="R18" s="1">
        <v>544.29183821062202</v>
      </c>
      <c r="S18" s="1">
        <v>380.40683872124498</v>
      </c>
      <c r="T18" s="1">
        <v>397.26663321666302</v>
      </c>
      <c r="U18" s="1">
        <v>361.18219895008298</v>
      </c>
      <c r="V18" s="1">
        <v>406.85980051889499</v>
      </c>
    </row>
    <row r="19" spans="1:22" ht="15" thickBot="1">
      <c r="A19" s="5" t="s">
        <v>107</v>
      </c>
      <c r="B19" s="1" t="s">
        <v>27</v>
      </c>
      <c r="C19" s="1" t="s">
        <v>108</v>
      </c>
      <c r="D19" s="2">
        <v>-1.0105741081992501</v>
      </c>
      <c r="E19" s="1">
        <v>2.6365684968634999E-9</v>
      </c>
      <c r="F19" s="1">
        <v>7.4974007273740805E-8</v>
      </c>
      <c r="G19" s="1">
        <v>1696.14564683305</v>
      </c>
      <c r="H19" s="1">
        <v>1730.41253398964</v>
      </c>
      <c r="I19" s="1">
        <v>1719.7798699652999</v>
      </c>
      <c r="J19" s="1">
        <v>1414.74643870717</v>
      </c>
      <c r="K19" s="1">
        <v>1529.3030121821801</v>
      </c>
      <c r="L19" s="1">
        <v>1091.3427564307799</v>
      </c>
      <c r="M19" s="1">
        <v>1263.17930067665</v>
      </c>
      <c r="N19" s="1">
        <v>1453.40626710075</v>
      </c>
      <c r="O19" s="1">
        <v>1247.41131704284</v>
      </c>
      <c r="P19" s="1">
        <v>1180.2565349950901</v>
      </c>
      <c r="Q19" s="1">
        <v>1570.9076388887599</v>
      </c>
      <c r="R19" s="1">
        <v>1502.63694200332</v>
      </c>
      <c r="S19" s="1">
        <v>1075.23609361488</v>
      </c>
      <c r="T19" s="1">
        <v>592.80838069490403</v>
      </c>
      <c r="U19" s="1">
        <v>844.89880317360098</v>
      </c>
      <c r="V19" s="1">
        <v>739.28521479721098</v>
      </c>
    </row>
    <row r="20" spans="1:22" ht="15" thickBot="1">
      <c r="A20" s="9" t="s">
        <v>109</v>
      </c>
      <c r="B20" s="1" t="s">
        <v>27</v>
      </c>
      <c r="C20" s="1" t="s">
        <v>110</v>
      </c>
      <c r="D20" s="2">
        <v>-0.95636003870367103</v>
      </c>
      <c r="E20" s="1">
        <v>2.8850923958534998E-7</v>
      </c>
      <c r="F20" s="1">
        <v>5.7054950701213196E-6</v>
      </c>
      <c r="G20" s="1">
        <v>481.45481068686098</v>
      </c>
      <c r="H20" s="1">
        <v>524.54503570558097</v>
      </c>
      <c r="I20" s="1">
        <v>427.43393263900703</v>
      </c>
      <c r="J20" s="1">
        <v>468.91353263536001</v>
      </c>
      <c r="K20" s="1">
        <v>141.433154467923</v>
      </c>
      <c r="L20" s="1">
        <v>159.03582175496899</v>
      </c>
      <c r="M20" s="1">
        <v>92.427753708047803</v>
      </c>
      <c r="N20" s="1">
        <v>127.130099013541</v>
      </c>
      <c r="O20" s="1">
        <v>305.79540658920303</v>
      </c>
      <c r="P20" s="1">
        <v>363.62816945224398</v>
      </c>
      <c r="Q20" s="1">
        <v>561.80901823966599</v>
      </c>
      <c r="R20" s="1">
        <v>420.82868265523899</v>
      </c>
      <c r="S20" s="1">
        <v>269.25187187720201</v>
      </c>
      <c r="T20" s="1">
        <v>213.318269976263</v>
      </c>
      <c r="U20" s="1">
        <v>228.481183632126</v>
      </c>
      <c r="V20" s="1">
        <v>268.10832325490298</v>
      </c>
    </row>
    <row r="21" spans="1:22">
      <c r="A21" s="5" t="s">
        <v>111</v>
      </c>
      <c r="B21" s="1" t="s">
        <v>27</v>
      </c>
      <c r="C21" s="1" t="s">
        <v>112</v>
      </c>
      <c r="D21" s="2">
        <v>-0.95323724199286897</v>
      </c>
      <c r="E21" s="1">
        <v>1.6125521483358599E-7</v>
      </c>
      <c r="F21" s="1">
        <v>3.3793929583866899E-6</v>
      </c>
      <c r="G21" s="1">
        <v>1312.94691995983</v>
      </c>
      <c r="H21" s="1">
        <v>1378.76223072333</v>
      </c>
      <c r="I21" s="1">
        <v>1039.0104211146599</v>
      </c>
      <c r="J21" s="1">
        <v>1009.87963248054</v>
      </c>
      <c r="K21" s="1">
        <v>927.98398770243398</v>
      </c>
      <c r="L21" s="1">
        <v>989.91684969929804</v>
      </c>
      <c r="M21" s="1">
        <v>587.80808279240898</v>
      </c>
      <c r="N21" s="1">
        <v>902.50917137540603</v>
      </c>
      <c r="O21" s="1">
        <v>735.24578633469605</v>
      </c>
      <c r="P21" s="1">
        <v>867.79555636633097</v>
      </c>
      <c r="Q21" s="1">
        <v>1204.9434187355901</v>
      </c>
      <c r="R21" s="1">
        <v>998.24478211242797</v>
      </c>
      <c r="S21" s="1">
        <v>693.05786099970703</v>
      </c>
      <c r="T21" s="1">
        <v>554.93665885129201</v>
      </c>
      <c r="U21" s="1">
        <v>563.97931510131502</v>
      </c>
      <c r="V21" s="1">
        <v>634.49894290513305</v>
      </c>
    </row>
    <row r="22" spans="1:22">
      <c r="A22" s="5" t="s">
        <v>113</v>
      </c>
      <c r="B22" s="1" t="s">
        <v>27</v>
      </c>
      <c r="C22" s="1" t="s">
        <v>114</v>
      </c>
      <c r="D22" s="2">
        <v>-0.87455135737147605</v>
      </c>
      <c r="E22" s="1">
        <v>2.6986555960821902E-4</v>
      </c>
      <c r="F22" s="1">
        <v>2.6228006332459398E-3</v>
      </c>
      <c r="G22" s="1">
        <v>3006.6361646975402</v>
      </c>
      <c r="H22" s="1">
        <v>3494.5248887089701</v>
      </c>
      <c r="I22" s="1">
        <v>3728.6077518196398</v>
      </c>
      <c r="J22" s="1">
        <v>3407.0571066359498</v>
      </c>
      <c r="K22" s="1">
        <v>1835.89359219006</v>
      </c>
      <c r="L22" s="1">
        <v>1935.2063004367401</v>
      </c>
      <c r="M22" s="1">
        <v>1257.50391229107</v>
      </c>
      <c r="N22" s="1">
        <v>3627.2164286115599</v>
      </c>
      <c r="O22" s="1">
        <v>2894.19477711749</v>
      </c>
      <c r="P22" s="1">
        <v>3454.8087244018102</v>
      </c>
      <c r="Q22" s="1">
        <v>2678.7585094204501</v>
      </c>
      <c r="R22" s="1">
        <v>2733.5043769609501</v>
      </c>
      <c r="S22" s="1">
        <v>1384.78717657897</v>
      </c>
      <c r="T22" s="1">
        <v>2191.9225132343499</v>
      </c>
      <c r="U22" s="1">
        <v>1795.20929996671</v>
      </c>
      <c r="V22" s="1">
        <v>2067.5415440223101</v>
      </c>
    </row>
    <row r="23" spans="1:22">
      <c r="A23" s="5" t="s">
        <v>115</v>
      </c>
      <c r="B23" s="1" t="s">
        <v>27</v>
      </c>
      <c r="C23" s="1" t="s">
        <v>116</v>
      </c>
      <c r="D23" s="2">
        <v>-0.862562987576312</v>
      </c>
      <c r="E23" s="1">
        <v>5.4078305254769596E-7</v>
      </c>
      <c r="F23" s="1">
        <v>1.02283656945747E-5</v>
      </c>
      <c r="G23" s="1">
        <v>221.076188580701</v>
      </c>
      <c r="H23" s="1">
        <v>275.45940422527701</v>
      </c>
      <c r="I23" s="1">
        <v>222.08708249389699</v>
      </c>
      <c r="J23" s="1">
        <v>210.43924391440601</v>
      </c>
      <c r="K23" s="1">
        <v>302.94069215064701</v>
      </c>
      <c r="L23" s="1">
        <v>327.80853055616097</v>
      </c>
      <c r="M23" s="1">
        <v>196.206284187259</v>
      </c>
      <c r="N23" s="1">
        <v>219.900711807205</v>
      </c>
      <c r="O23" s="1">
        <v>219.73822932502799</v>
      </c>
      <c r="P23" s="1">
        <v>198.528700395128</v>
      </c>
      <c r="Q23" s="1">
        <v>199.994052283249</v>
      </c>
      <c r="R23" s="1">
        <v>196.48709512167699</v>
      </c>
      <c r="S23" s="1">
        <v>127.09751188940299</v>
      </c>
      <c r="T23" s="1">
        <v>105.113350423086</v>
      </c>
      <c r="U23" s="1">
        <v>125.744913708547</v>
      </c>
      <c r="V23" s="1">
        <v>151.759428257492</v>
      </c>
    </row>
    <row r="24" spans="1:22">
      <c r="A24" s="3" t="s">
        <v>95</v>
      </c>
      <c r="B24" s="1" t="s">
        <v>27</v>
      </c>
      <c r="C24" s="1" t="s">
        <v>96</v>
      </c>
      <c r="D24" s="2">
        <v>-0.86102137292194403</v>
      </c>
      <c r="E24" s="1">
        <v>2.9861383704990601E-6</v>
      </c>
      <c r="F24" s="1">
        <v>4.8474783606930202E-5</v>
      </c>
      <c r="G24" s="1">
        <v>321.78867448968799</v>
      </c>
      <c r="H24" s="1">
        <v>297.43754817942101</v>
      </c>
      <c r="I24" s="1">
        <v>316.94839913701901</v>
      </c>
      <c r="J24" s="1">
        <v>293.92872655436003</v>
      </c>
      <c r="K24" s="1">
        <v>208.95607982680201</v>
      </c>
      <c r="L24" s="1">
        <v>218.26855128615699</v>
      </c>
      <c r="M24" s="1">
        <v>217.28629819084901</v>
      </c>
      <c r="N24" s="1">
        <v>254.260198027081</v>
      </c>
      <c r="O24" s="1">
        <v>226.42228192807099</v>
      </c>
      <c r="P24" s="1">
        <v>275.620601235847</v>
      </c>
      <c r="Q24" s="1">
        <v>434.84183981918</v>
      </c>
      <c r="R24" s="1">
        <v>297.36552709985602</v>
      </c>
      <c r="S24" s="1">
        <v>197.95326764656201</v>
      </c>
      <c r="T24" s="1">
        <v>125.20854976867599</v>
      </c>
      <c r="U24" s="1">
        <v>179.25338762707801</v>
      </c>
      <c r="V24" s="1">
        <v>172.716682635908</v>
      </c>
    </row>
    <row r="25" spans="1:22">
      <c r="A25" s="4" t="s">
        <v>26</v>
      </c>
      <c r="B25" s="1" t="s">
        <v>27</v>
      </c>
      <c r="C25" s="1" t="s">
        <v>28</v>
      </c>
      <c r="D25" s="6">
        <v>1.8993983418706799</v>
      </c>
      <c r="E25" s="1">
        <v>3.8801559525868298E-18</v>
      </c>
      <c r="F25" s="1">
        <v>3.4970170560663698E-16</v>
      </c>
      <c r="G25" s="1">
        <v>124.048305814727</v>
      </c>
      <c r="H25" s="1">
        <v>130.403654127924</v>
      </c>
      <c r="I25" s="1">
        <v>117.181626441503</v>
      </c>
      <c r="J25" s="1">
        <v>114.36915430130701</v>
      </c>
      <c r="K25" s="1">
        <v>3129.7788375804798</v>
      </c>
      <c r="L25" s="1">
        <v>4087.86974490579</v>
      </c>
      <c r="M25" s="1">
        <v>2467.9831779587498</v>
      </c>
      <c r="N25" s="1">
        <v>2268.8714067191399</v>
      </c>
      <c r="O25" s="1">
        <v>333.36712357675401</v>
      </c>
      <c r="P25" s="1">
        <v>433.89777818316497</v>
      </c>
      <c r="Q25" s="1">
        <v>631.51648874503098</v>
      </c>
      <c r="R25" s="1">
        <v>435.88516504004201</v>
      </c>
      <c r="S25" s="1">
        <v>552.67489490583603</v>
      </c>
      <c r="T25" s="1">
        <v>390.31060267395901</v>
      </c>
      <c r="U25" s="1">
        <v>481.04118052759202</v>
      </c>
      <c r="V25" s="1">
        <v>385.17988219639602</v>
      </c>
    </row>
    <row r="28" spans="1:22">
      <c r="A28" s="4"/>
      <c r="B28" s="1" t="s">
        <v>117</v>
      </c>
    </row>
    <row r="29" spans="1:22">
      <c r="A29" s="3"/>
      <c r="B29" s="1" t="s">
        <v>118</v>
      </c>
    </row>
    <row r="30" spans="1:22" ht="15" thickBot="1">
      <c r="A30" s="5"/>
      <c r="B30" s="1" t="s">
        <v>119</v>
      </c>
    </row>
    <row r="31" spans="1:22" ht="15" thickBot="1">
      <c r="A31" s="9"/>
      <c r="B31" s="1" t="s">
        <v>120</v>
      </c>
    </row>
  </sheetData>
  <sheetProtection selectLockedCells="1" selectUnlockedCells="1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97B8D-B6FA-4298-9B3C-5F524475404D}">
  <dimension ref="A1:V33"/>
  <sheetViews>
    <sheetView workbookViewId="0">
      <pane xSplit="1" topLeftCell="F1" activePane="topRight" state="frozen"/>
      <selection pane="topRight" activeCell="F42" sqref="F42"/>
    </sheetView>
  </sheetViews>
  <sheetFormatPr defaultColWidth="8.7109375" defaultRowHeight="14.45"/>
  <cols>
    <col min="1" max="1" width="12.42578125" style="1" customWidth="1"/>
    <col min="2" max="2" width="9.140625"/>
    <col min="3" max="3" width="8.7109375" style="1"/>
    <col min="4" max="4" width="8.85546875" style="1" bestFit="1" customWidth="1"/>
    <col min="5" max="6" width="11.85546875" style="1" bestFit="1" customWidth="1"/>
    <col min="7" max="22" width="8.85546875" style="1" bestFit="1" customWidth="1"/>
    <col min="23" max="16384" width="8.7109375" style="1"/>
  </cols>
  <sheetData>
    <row r="1" spans="1:22" s="11" customFormat="1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</row>
    <row r="2" spans="1:22" s="11" customFormat="1">
      <c r="A2" s="11" t="s">
        <v>33</v>
      </c>
      <c r="B2" s="11" t="s">
        <v>27</v>
      </c>
      <c r="C2" s="11" t="s">
        <v>34</v>
      </c>
      <c r="D2" s="11">
        <v>-2.4007381370536698</v>
      </c>
      <c r="E2" s="11">
        <v>1.1890361096050601E-29</v>
      </c>
      <c r="F2" s="11">
        <v>5.28940911787949E-27</v>
      </c>
      <c r="G2" s="13">
        <v>879.39195013212304</v>
      </c>
      <c r="H2" s="13">
        <v>748.72210403785402</v>
      </c>
      <c r="I2" s="13">
        <v>677.42140238088098</v>
      </c>
      <c r="J2" s="13">
        <v>587.85745310872005</v>
      </c>
      <c r="K2" s="13">
        <v>59.310677680096497</v>
      </c>
      <c r="L2" s="13">
        <v>73.026652846669506</v>
      </c>
      <c r="M2" s="13">
        <v>36.4846396215978</v>
      </c>
      <c r="N2" s="13">
        <v>54.975177951801399</v>
      </c>
      <c r="O2" s="13">
        <v>328.35408412447202</v>
      </c>
      <c r="P2" s="13">
        <v>344.525751544809</v>
      </c>
      <c r="Q2" s="13">
        <v>516.16722207543899</v>
      </c>
      <c r="R2" s="13">
        <v>338.01802953882401</v>
      </c>
      <c r="S2" s="13">
        <v>278.55168982032899</v>
      </c>
      <c r="T2" s="13">
        <v>251.189991819874</v>
      </c>
      <c r="U2" s="13">
        <v>302.32287763969902</v>
      </c>
      <c r="V2" s="13">
        <v>349.769348936315</v>
      </c>
    </row>
    <row r="3" spans="1:22" s="11" customFormat="1">
      <c r="A3" s="11" t="s">
        <v>37</v>
      </c>
      <c r="B3" s="11" t="s">
        <v>27</v>
      </c>
      <c r="C3" s="11" t="s">
        <v>38</v>
      </c>
      <c r="D3" s="11">
        <v>-1.66425912862326</v>
      </c>
      <c r="E3" s="11">
        <v>9.9741365852735301E-23</v>
      </c>
      <c r="F3" s="11">
        <v>3.1153260653577799E-20</v>
      </c>
      <c r="G3" s="13">
        <v>5416.3666202271797</v>
      </c>
      <c r="H3" s="13">
        <v>6565.6042039014101</v>
      </c>
      <c r="I3" s="13">
        <v>4876.9876909463801</v>
      </c>
      <c r="J3" s="13">
        <v>5228.9577346557799</v>
      </c>
      <c r="K3" s="13">
        <v>302.02822018633799</v>
      </c>
      <c r="L3" s="13">
        <v>378.92718754882998</v>
      </c>
      <c r="M3" s="13">
        <v>205.93552141968499</v>
      </c>
      <c r="N3" s="13">
        <v>304.65411114956601</v>
      </c>
      <c r="O3" s="13">
        <v>2072.0563069432301</v>
      </c>
      <c r="P3" s="13">
        <v>2207.6937267306998</v>
      </c>
      <c r="Q3" s="13">
        <v>2855.5167382019099</v>
      </c>
      <c r="R3" s="13">
        <v>2795.9887788578899</v>
      </c>
      <c r="S3" s="13">
        <v>987.99494433887901</v>
      </c>
      <c r="T3" s="13">
        <v>895.00926316127595</v>
      </c>
      <c r="U3" s="13">
        <v>1047.16083458565</v>
      </c>
      <c r="V3" s="13">
        <v>844.07148668928903</v>
      </c>
    </row>
    <row r="4" spans="1:22" s="11" customFormat="1">
      <c r="A4" s="11" t="s">
        <v>92</v>
      </c>
      <c r="B4" s="11" t="s">
        <v>27</v>
      </c>
      <c r="C4" s="11" t="s">
        <v>93</v>
      </c>
      <c r="D4" s="11">
        <v>-1.5399933962890899</v>
      </c>
      <c r="E4" s="11">
        <v>2.34374899572164E-14</v>
      </c>
      <c r="F4" s="11">
        <v>2.4229743138868699E-12</v>
      </c>
      <c r="G4" s="13">
        <v>1073.4477156640701</v>
      </c>
      <c r="H4" s="13">
        <v>1306.96696047312</v>
      </c>
      <c r="I4" s="13">
        <v>999.94987896749501</v>
      </c>
      <c r="J4" s="13">
        <v>833.75113485653105</v>
      </c>
      <c r="K4" s="13">
        <v>112.234051610029</v>
      </c>
      <c r="L4" s="13">
        <v>142.80767667793199</v>
      </c>
      <c r="M4" s="13">
        <v>80.266207167515205</v>
      </c>
      <c r="N4" s="13">
        <v>138.58326108683301</v>
      </c>
      <c r="O4" s="13">
        <v>697.64799044258098</v>
      </c>
      <c r="P4" s="13">
        <v>503.48515770310701</v>
      </c>
      <c r="Q4" s="13">
        <v>642.30454965657498</v>
      </c>
      <c r="R4" s="13">
        <v>840.90454119123797</v>
      </c>
      <c r="S4" s="13">
        <v>396.79223224008803</v>
      </c>
      <c r="T4" s="13">
        <v>305.29245159646302</v>
      </c>
      <c r="U4" s="13">
        <v>366.53304634193597</v>
      </c>
      <c r="V4" s="13">
        <v>304.24152045906698</v>
      </c>
    </row>
    <row r="5" spans="1:22" s="11" customFormat="1">
      <c r="A5" s="11" t="s">
        <v>105</v>
      </c>
      <c r="B5" s="11" t="s">
        <v>27</v>
      </c>
      <c r="C5" s="11" t="s">
        <v>106</v>
      </c>
      <c r="D5" s="11">
        <v>-1.3772942486354101</v>
      </c>
      <c r="E5" s="11">
        <v>1.42953390683127E-12</v>
      </c>
      <c r="F5" s="11">
        <v>1.15942308023663E-10</v>
      </c>
      <c r="G5" s="13">
        <v>825.35110403461897</v>
      </c>
      <c r="H5" s="13">
        <v>1002.20336430899</v>
      </c>
      <c r="I5" s="13">
        <v>656.21710807241902</v>
      </c>
      <c r="J5" s="13">
        <v>759.41118456068102</v>
      </c>
      <c r="K5" s="13">
        <v>143.25809839654099</v>
      </c>
      <c r="L5" s="13">
        <v>202.040406209119</v>
      </c>
      <c r="M5" s="13">
        <v>103.77853047921199</v>
      </c>
      <c r="N5" s="13">
        <v>145.45515833080799</v>
      </c>
      <c r="O5" s="13">
        <v>401.87866275794198</v>
      </c>
      <c r="P5" s="13">
        <v>548.51228562777499</v>
      </c>
      <c r="Q5" s="13">
        <v>674.66873239120901</v>
      </c>
      <c r="R5" s="13">
        <v>544.29183821062202</v>
      </c>
      <c r="S5" s="13">
        <v>380.40683872124498</v>
      </c>
      <c r="T5" s="13">
        <v>397.26663321666302</v>
      </c>
      <c r="U5" s="13">
        <v>361.18219895008298</v>
      </c>
      <c r="V5" s="13">
        <v>406.85980051889499</v>
      </c>
    </row>
    <row r="6" spans="1:22" s="11" customFormat="1">
      <c r="A6" s="11" t="s">
        <v>54</v>
      </c>
      <c r="B6" s="11" t="s">
        <v>27</v>
      </c>
      <c r="C6" s="11" t="s">
        <v>55</v>
      </c>
      <c r="D6" s="11">
        <v>-1.2808227267826799</v>
      </c>
      <c r="E6" s="11">
        <v>7.0997794385361398E-7</v>
      </c>
      <c r="F6" s="11">
        <v>1.8984473981367999E-5</v>
      </c>
      <c r="G6" s="13">
        <v>321.78867448968799</v>
      </c>
      <c r="H6" s="13">
        <v>380.95449520517002</v>
      </c>
      <c r="I6" s="13">
        <v>244.40739229227799</v>
      </c>
      <c r="J6" s="13">
        <v>269.911204151086</v>
      </c>
      <c r="K6" s="13">
        <v>17.3369673218744</v>
      </c>
      <c r="L6" s="13">
        <v>19.473774092445201</v>
      </c>
      <c r="M6" s="13">
        <v>14.5938558486391</v>
      </c>
      <c r="N6" s="13">
        <v>20.615691731925502</v>
      </c>
      <c r="O6" s="13">
        <v>134.51655863623401</v>
      </c>
      <c r="P6" s="13">
        <v>167.828385901036</v>
      </c>
      <c r="Q6" s="13">
        <v>248.12540096552499</v>
      </c>
      <c r="R6" s="13">
        <v>171.64389918675201</v>
      </c>
      <c r="S6" s="13">
        <v>42.070604980812902</v>
      </c>
      <c r="T6" s="13">
        <v>45.600644668838697</v>
      </c>
      <c r="U6" s="13">
        <v>41.736609656454</v>
      </c>
      <c r="V6" s="13">
        <v>44.805164533164302</v>
      </c>
    </row>
    <row r="7" spans="1:22" s="11" customFormat="1">
      <c r="A7" s="11" t="s">
        <v>84</v>
      </c>
      <c r="B7" s="11" t="s">
        <v>27</v>
      </c>
      <c r="C7" s="11" t="s">
        <v>85</v>
      </c>
      <c r="D7" s="11">
        <v>-1.19242980641485</v>
      </c>
      <c r="E7" s="11">
        <v>3.6595844117733502E-7</v>
      </c>
      <c r="F7" s="11">
        <v>1.0351194444091101E-5</v>
      </c>
      <c r="G7" s="13">
        <v>5765.17571776562</v>
      </c>
      <c r="H7" s="13">
        <v>6351.6836027477402</v>
      </c>
      <c r="I7" s="13">
        <v>4807.7947305713897</v>
      </c>
      <c r="J7" s="13">
        <v>5640.6866901404801</v>
      </c>
      <c r="K7" s="13">
        <v>1125.0779319932201</v>
      </c>
      <c r="L7" s="13">
        <v>1376.9581097866501</v>
      </c>
      <c r="M7" s="13">
        <v>586.18654325367095</v>
      </c>
      <c r="N7" s="13">
        <v>639.08644368969101</v>
      </c>
      <c r="O7" s="13">
        <v>4283.6422119749896</v>
      </c>
      <c r="P7" s="13">
        <v>3702.4579279874802</v>
      </c>
      <c r="Q7" s="13">
        <v>5701.9051171709698</v>
      </c>
      <c r="R7" s="13">
        <v>3668.5119330572102</v>
      </c>
      <c r="S7" s="13">
        <v>2358.1681212929302</v>
      </c>
      <c r="T7" s="13">
        <v>1837.9378478389599</v>
      </c>
      <c r="U7" s="13">
        <v>1922.5594678928101</v>
      </c>
      <c r="V7" s="13">
        <v>2402.8576140769601</v>
      </c>
    </row>
    <row r="8" spans="1:22" s="11" customFormat="1">
      <c r="A8" s="11" t="s">
        <v>31</v>
      </c>
      <c r="B8" s="11" t="s">
        <v>27</v>
      </c>
      <c r="C8" s="11" t="s">
        <v>32</v>
      </c>
      <c r="D8" s="11">
        <v>-1.1859636595383001</v>
      </c>
      <c r="E8" s="11">
        <v>2.01321425525426E-8</v>
      </c>
      <c r="F8" s="11">
        <v>7.4256244389780296E-7</v>
      </c>
      <c r="G8" s="13">
        <v>564.97248192845905</v>
      </c>
      <c r="H8" s="13">
        <v>606.59677313438601</v>
      </c>
      <c r="I8" s="13">
        <v>494.39486203415203</v>
      </c>
      <c r="J8" s="13">
        <v>494.07474658164801</v>
      </c>
      <c r="K8" s="13">
        <v>51.098430001313901</v>
      </c>
      <c r="L8" s="13">
        <v>75.460874608225197</v>
      </c>
      <c r="M8" s="13">
        <v>35.673869852228997</v>
      </c>
      <c r="N8" s="13">
        <v>62.9923914031057</v>
      </c>
      <c r="O8" s="13">
        <v>230.59981480497299</v>
      </c>
      <c r="P8" s="13">
        <v>224.45341041236099</v>
      </c>
      <c r="Q8" s="13">
        <v>354.34630840227101</v>
      </c>
      <c r="R8" s="13">
        <v>299.62399945757602</v>
      </c>
      <c r="S8" s="13">
        <v>118.240542419758</v>
      </c>
      <c r="T8" s="13">
        <v>124.435657486153</v>
      </c>
      <c r="U8" s="13">
        <v>113.437964707285</v>
      </c>
      <c r="V8" s="13">
        <v>156.095411921992</v>
      </c>
    </row>
    <row r="9" spans="1:22" s="11" customFormat="1">
      <c r="A9" s="11" t="s">
        <v>71</v>
      </c>
      <c r="B9" s="11" t="s">
        <v>27</v>
      </c>
      <c r="C9" s="11" t="s">
        <v>72</v>
      </c>
      <c r="D9" s="11">
        <v>-1.06243229101238</v>
      </c>
      <c r="E9" s="11">
        <v>5.6959113074531799E-8</v>
      </c>
      <c r="F9" s="11">
        <v>1.8832427475993899E-6</v>
      </c>
      <c r="G9" s="13">
        <v>951.85581194468705</v>
      </c>
      <c r="H9" s="13">
        <v>926.01246526795205</v>
      </c>
      <c r="I9" s="13">
        <v>730.99014589699698</v>
      </c>
      <c r="J9" s="13">
        <v>874.92403040500199</v>
      </c>
      <c r="K9" s="13">
        <v>131.39596286052199</v>
      </c>
      <c r="L9" s="13">
        <v>133.882196885561</v>
      </c>
      <c r="M9" s="13">
        <v>85.130825783728199</v>
      </c>
      <c r="N9" s="13">
        <v>128.27541522087</v>
      </c>
      <c r="O9" s="13">
        <v>446.99601782847998</v>
      </c>
      <c r="P9" s="13">
        <v>485.06496900665201</v>
      </c>
      <c r="Q9" s="13">
        <v>819.89262927738503</v>
      </c>
      <c r="R9" s="13">
        <v>629.36096368475796</v>
      </c>
      <c r="S9" s="13">
        <v>269.69472035068497</v>
      </c>
      <c r="T9" s="13">
        <v>215.63694682383101</v>
      </c>
      <c r="U9" s="13">
        <v>253.630166373836</v>
      </c>
      <c r="V9" s="13">
        <v>257.99102803773599</v>
      </c>
    </row>
    <row r="10" spans="1:22" s="11" customFormat="1">
      <c r="A10" s="11" t="s">
        <v>65</v>
      </c>
      <c r="B10" s="11" t="s">
        <v>27</v>
      </c>
      <c r="C10" s="11" t="s">
        <v>66</v>
      </c>
      <c r="D10" s="11">
        <v>-1.0293717059848699</v>
      </c>
      <c r="E10" s="11">
        <v>1.7764430433506399E-7</v>
      </c>
      <c r="F10" s="11">
        <v>5.3548632189707196E-6</v>
      </c>
      <c r="G10" s="13">
        <v>553.91867249942402</v>
      </c>
      <c r="H10" s="13">
        <v>612.457611522158</v>
      </c>
      <c r="I10" s="13">
        <v>524.52728026196701</v>
      </c>
      <c r="J10" s="13">
        <v>497.50582121068697</v>
      </c>
      <c r="K10" s="13">
        <v>62.048093573024097</v>
      </c>
      <c r="L10" s="13">
        <v>75.460874608225197</v>
      </c>
      <c r="M10" s="13">
        <v>38.1061791603355</v>
      </c>
      <c r="N10" s="13">
        <v>76.736185891056095</v>
      </c>
      <c r="O10" s="13">
        <v>264.85558439556701</v>
      </c>
      <c r="P10" s="13">
        <v>277.66728886878701</v>
      </c>
      <c r="Q10" s="13">
        <v>419.90452471088798</v>
      </c>
      <c r="R10" s="13">
        <v>314.68048184237898</v>
      </c>
      <c r="S10" s="13">
        <v>139.94011762038801</v>
      </c>
      <c r="T10" s="13">
        <v>115.16095009588101</v>
      </c>
      <c r="U10" s="13">
        <v>130.560676361215</v>
      </c>
      <c r="V10" s="13">
        <v>125.02086232641</v>
      </c>
    </row>
    <row r="11" spans="1:22" s="11" customFormat="1">
      <c r="A11" s="11" t="s">
        <v>109</v>
      </c>
      <c r="B11" s="11" t="s">
        <v>27</v>
      </c>
      <c r="C11" s="11" t="s">
        <v>110</v>
      </c>
      <c r="D11" s="11">
        <v>-0.91408011377278697</v>
      </c>
      <c r="E11" s="11">
        <v>2.0500450146634702E-6</v>
      </c>
      <c r="F11" s="11">
        <v>4.8854968855941198E-5</v>
      </c>
      <c r="G11" s="13">
        <v>481.45481068686098</v>
      </c>
      <c r="H11" s="13">
        <v>524.54503570558097</v>
      </c>
      <c r="I11" s="13">
        <v>427.43393263900703</v>
      </c>
      <c r="J11" s="13">
        <v>468.91353263536001</v>
      </c>
      <c r="K11" s="13">
        <v>141.433154467923</v>
      </c>
      <c r="L11" s="13">
        <v>159.03582175496899</v>
      </c>
      <c r="M11" s="13">
        <v>92.427753708047803</v>
      </c>
      <c r="N11" s="13">
        <v>127.130099013541</v>
      </c>
      <c r="O11" s="13">
        <v>305.79540658920303</v>
      </c>
      <c r="P11" s="13">
        <v>363.62816945224398</v>
      </c>
      <c r="Q11" s="13">
        <v>561.80901823966599</v>
      </c>
      <c r="R11" s="13">
        <v>420.82868265523899</v>
      </c>
      <c r="S11" s="13">
        <v>269.25187187720201</v>
      </c>
      <c r="T11" s="13">
        <v>213.318269976263</v>
      </c>
      <c r="U11" s="13">
        <v>228.481183632126</v>
      </c>
      <c r="V11" s="13">
        <v>268.10832325490298</v>
      </c>
    </row>
    <row r="12" spans="1:22" s="11" customFormat="1">
      <c r="A12" s="11" t="s">
        <v>121</v>
      </c>
      <c r="B12" s="11" t="s">
        <v>27</v>
      </c>
      <c r="C12" s="11" t="s">
        <v>122</v>
      </c>
      <c r="D12" s="11">
        <v>0.87833165212166797</v>
      </c>
      <c r="E12" s="11">
        <v>1.9092467413247299E-6</v>
      </c>
      <c r="F12" s="11">
        <v>4.5647788538513198E-5</v>
      </c>
      <c r="G12" s="13">
        <v>1778.4351170269799</v>
      </c>
      <c r="H12" s="13">
        <v>1809.53385222456</v>
      </c>
      <c r="I12" s="13">
        <v>1680.7193278181301</v>
      </c>
      <c r="J12" s="13">
        <v>1800.1704887025801</v>
      </c>
      <c r="K12" s="13">
        <v>2608.7573459599398</v>
      </c>
      <c r="L12" s="13">
        <v>2924.3117428821902</v>
      </c>
      <c r="M12" s="13">
        <v>1656.40263882054</v>
      </c>
      <c r="N12" s="13">
        <v>2882.7608938475801</v>
      </c>
      <c r="O12" s="13">
        <v>1294.19968526414</v>
      </c>
      <c r="P12" s="13">
        <v>1449.0548441211399</v>
      </c>
      <c r="Q12" s="13">
        <v>2292.0480182835399</v>
      </c>
      <c r="R12" s="13">
        <v>1684.0675547402</v>
      </c>
      <c r="S12" s="13">
        <v>1533.5842636689999</v>
      </c>
      <c r="T12" s="13">
        <v>1252.0854976867599</v>
      </c>
      <c r="U12" s="13">
        <v>1288.4840519582201</v>
      </c>
      <c r="V12" s="13">
        <v>1403.41337940976</v>
      </c>
    </row>
    <row r="13" spans="1:22" s="11" customFormat="1">
      <c r="A13" s="11" t="s">
        <v>123</v>
      </c>
      <c r="B13" s="11" t="s">
        <v>27</v>
      </c>
      <c r="C13" s="11" t="s">
        <v>124</v>
      </c>
      <c r="D13" s="11">
        <v>0.93368515400041796</v>
      </c>
      <c r="E13" s="11">
        <v>2.0986371413820399E-10</v>
      </c>
      <c r="F13" s="11">
        <v>1.1495519863988201E-8</v>
      </c>
      <c r="G13" s="13">
        <v>266.519627344512</v>
      </c>
      <c r="H13" s="13">
        <v>295.97233858247802</v>
      </c>
      <c r="I13" s="13">
        <v>234.36325288300699</v>
      </c>
      <c r="J13" s="13">
        <v>297.35980118339899</v>
      </c>
      <c r="K13" s="13">
        <v>526.49632340639505</v>
      </c>
      <c r="L13" s="13">
        <v>619.915141942839</v>
      </c>
      <c r="M13" s="13">
        <v>406.19565445378902</v>
      </c>
      <c r="N13" s="13">
        <v>572.65810366459698</v>
      </c>
      <c r="O13" s="13">
        <v>269.86862384784899</v>
      </c>
      <c r="P13" s="13">
        <v>250.37812042959399</v>
      </c>
      <c r="Q13" s="13">
        <v>333.60003741853097</v>
      </c>
      <c r="R13" s="13">
        <v>223.58876341432199</v>
      </c>
      <c r="S13" s="13">
        <v>271.02326577113098</v>
      </c>
      <c r="T13" s="13">
        <v>275.14965257807802</v>
      </c>
      <c r="U13" s="13">
        <v>272.89321698450698</v>
      </c>
      <c r="V13" s="13">
        <v>293.40156129781798</v>
      </c>
    </row>
    <row r="14" spans="1:22" s="11" customFormat="1">
      <c r="A14" s="11" t="s">
        <v>125</v>
      </c>
      <c r="B14" s="11" t="s">
        <v>27</v>
      </c>
      <c r="C14" s="11" t="s">
        <v>126</v>
      </c>
      <c r="D14" s="11">
        <v>0.94932963171103002</v>
      </c>
      <c r="E14" s="11">
        <v>1.03228491440557E-7</v>
      </c>
      <c r="F14" s="11">
        <v>3.2449555767609698E-6</v>
      </c>
      <c r="G14" s="13">
        <v>1640.8765996878701</v>
      </c>
      <c r="H14" s="13">
        <v>2416.1306253589401</v>
      </c>
      <c r="I14" s="13">
        <v>1472.0244312032701</v>
      </c>
      <c r="J14" s="13">
        <v>1826.47539419188</v>
      </c>
      <c r="K14" s="13">
        <v>1709.9724611153999</v>
      </c>
      <c r="L14" s="13">
        <v>2010.66717504497</v>
      </c>
      <c r="M14" s="13">
        <v>1636.13339458632</v>
      </c>
      <c r="N14" s="13">
        <v>2612.4662689178899</v>
      </c>
      <c r="O14" s="13">
        <v>1277.4895537565301</v>
      </c>
      <c r="P14" s="13">
        <v>1283.27314585304</v>
      </c>
      <c r="Q14" s="13">
        <v>1790.8181113163901</v>
      </c>
      <c r="R14" s="13">
        <v>1556.08745446937</v>
      </c>
      <c r="S14" s="13">
        <v>992.86627754718404</v>
      </c>
      <c r="T14" s="13">
        <v>1053.4521810784299</v>
      </c>
      <c r="U14" s="13">
        <v>1148.8269350308601</v>
      </c>
      <c r="V14" s="13">
        <v>930.06849603520095</v>
      </c>
    </row>
    <row r="15" spans="1:22" s="11" customFormat="1">
      <c r="A15" s="11" t="s">
        <v>127</v>
      </c>
      <c r="B15" s="11" t="s">
        <v>27</v>
      </c>
      <c r="C15" s="11" t="s">
        <v>128</v>
      </c>
      <c r="D15" s="11">
        <v>0.95091268592786804</v>
      </c>
      <c r="E15" s="11">
        <v>1.47450274636287E-6</v>
      </c>
      <c r="F15" s="11">
        <v>3.6196823271918001E-5</v>
      </c>
      <c r="G15" s="13">
        <v>10876.9484781705</v>
      </c>
      <c r="H15" s="13">
        <v>11038.889103368299</v>
      </c>
      <c r="I15" s="13">
        <v>7813.2244449234804</v>
      </c>
      <c r="J15" s="13">
        <v>8594.8419457432501</v>
      </c>
      <c r="K15" s="13">
        <v>15933.585440766899</v>
      </c>
      <c r="L15" s="13">
        <v>18259.097433428899</v>
      </c>
      <c r="M15" s="13">
        <v>11622.3846439023</v>
      </c>
      <c r="N15" s="13">
        <v>17509.594177648702</v>
      </c>
      <c r="O15" s="13">
        <v>7823.6835718614702</v>
      </c>
      <c r="P15" s="13">
        <v>9211.4588066495307</v>
      </c>
      <c r="Q15" s="13">
        <v>14192.9389053959</v>
      </c>
      <c r="R15" s="13">
        <v>10222.598715161899</v>
      </c>
      <c r="S15" s="13">
        <v>10385.239551631999</v>
      </c>
      <c r="T15" s="13">
        <v>7042.5944783467603</v>
      </c>
      <c r="U15" s="13">
        <v>8023.0605793445102</v>
      </c>
      <c r="V15" s="13">
        <v>7304.68714679395</v>
      </c>
    </row>
    <row r="16" spans="1:22" s="11" customFormat="1">
      <c r="A16" s="11" t="s">
        <v>129</v>
      </c>
      <c r="B16" s="11" t="s">
        <v>27</v>
      </c>
      <c r="C16" s="11" t="s">
        <v>130</v>
      </c>
      <c r="D16" s="11">
        <v>0.95131219705427705</v>
      </c>
      <c r="E16" s="11">
        <v>3.7661313988454799E-6</v>
      </c>
      <c r="F16" s="11">
        <v>8.4536405099467295E-5</v>
      </c>
      <c r="G16" s="13">
        <v>660.77216364676303</v>
      </c>
      <c r="H16" s="13">
        <v>656.41389943044703</v>
      </c>
      <c r="I16" s="13">
        <v>469.84252125593201</v>
      </c>
      <c r="J16" s="13">
        <v>528.38549287204</v>
      </c>
      <c r="K16" s="13">
        <v>977.25747377512903</v>
      </c>
      <c r="L16" s="13">
        <v>1011.8248455533</v>
      </c>
      <c r="M16" s="13">
        <v>658.345052727498</v>
      </c>
      <c r="N16" s="13">
        <v>1196.8554366590099</v>
      </c>
      <c r="O16" s="13">
        <v>452.84456385614197</v>
      </c>
      <c r="P16" s="13">
        <v>495.98063638232901</v>
      </c>
      <c r="Q16" s="13">
        <v>797.48665661494704</v>
      </c>
      <c r="R16" s="13">
        <v>481.80743631369103</v>
      </c>
      <c r="S16" s="13">
        <v>587.659924310934</v>
      </c>
      <c r="T16" s="13">
        <v>435.13835506027499</v>
      </c>
      <c r="U16" s="13">
        <v>502.444570095004</v>
      </c>
      <c r="V16" s="13">
        <v>460.336932381059</v>
      </c>
    </row>
    <row r="17" spans="1:22" s="11" customFormat="1">
      <c r="A17" s="11" t="s">
        <v>131</v>
      </c>
      <c r="B17" s="11" t="s">
        <v>27</v>
      </c>
      <c r="C17" s="11" t="s">
        <v>132</v>
      </c>
      <c r="D17" s="11">
        <v>0.979030567559392</v>
      </c>
      <c r="E17" s="11">
        <v>3.4803968355890198E-10</v>
      </c>
      <c r="F17" s="11">
        <v>1.8444846767670299E-8</v>
      </c>
      <c r="G17" s="13">
        <v>1826.33495788613</v>
      </c>
      <c r="H17" s="13">
        <v>2213.9317009808201</v>
      </c>
      <c r="I17" s="13">
        <v>1916.19859619106</v>
      </c>
      <c r="J17" s="13">
        <v>2287.3830860261501</v>
      </c>
      <c r="K17" s="13">
        <v>3367.0215483008601</v>
      </c>
      <c r="L17" s="13">
        <v>3556.3979936328101</v>
      </c>
      <c r="M17" s="13">
        <v>2582.3017154397598</v>
      </c>
      <c r="N17" s="13">
        <v>4353.3469040582704</v>
      </c>
      <c r="O17" s="13">
        <v>1808.87173569843</v>
      </c>
      <c r="P17" s="13">
        <v>2459.43630558225</v>
      </c>
      <c r="Q17" s="13">
        <v>2328.56145521492</v>
      </c>
      <c r="R17" s="13">
        <v>1915.18455934692</v>
      </c>
      <c r="S17" s="13">
        <v>1784.67934813343</v>
      </c>
      <c r="T17" s="13">
        <v>1552.7405955880899</v>
      </c>
      <c r="U17" s="13">
        <v>1660.3679456920099</v>
      </c>
      <c r="V17" s="13">
        <v>2031.40834681814</v>
      </c>
    </row>
    <row r="18" spans="1:22" s="11" customFormat="1">
      <c r="A18" s="11" t="s">
        <v>115</v>
      </c>
      <c r="B18" s="11" t="s">
        <v>27</v>
      </c>
      <c r="C18" s="11" t="s">
        <v>116</v>
      </c>
      <c r="D18" s="11">
        <v>1.0396485815243199</v>
      </c>
      <c r="E18" s="11">
        <v>8.2774335413301301E-10</v>
      </c>
      <c r="F18" s="11">
        <v>3.99712909166863E-8</v>
      </c>
      <c r="G18" s="13">
        <v>221.076188580701</v>
      </c>
      <c r="H18" s="13">
        <v>275.45940422527701</v>
      </c>
      <c r="I18" s="13">
        <v>222.08708249389699</v>
      </c>
      <c r="J18" s="13">
        <v>210.43924391440601</v>
      </c>
      <c r="K18" s="13">
        <v>302.94069215064701</v>
      </c>
      <c r="L18" s="13">
        <v>327.80853055616097</v>
      </c>
      <c r="M18" s="13">
        <v>196.206284187259</v>
      </c>
      <c r="N18" s="13">
        <v>219.900711807205</v>
      </c>
      <c r="O18" s="13">
        <v>219.73822932502799</v>
      </c>
      <c r="P18" s="13">
        <v>198.528700395128</v>
      </c>
      <c r="Q18" s="13">
        <v>199.994052283249</v>
      </c>
      <c r="R18" s="13">
        <v>196.48709512167699</v>
      </c>
      <c r="S18" s="13">
        <v>127.09751188940299</v>
      </c>
      <c r="T18" s="13">
        <v>105.113350423086</v>
      </c>
      <c r="U18" s="13">
        <v>125.744913708547</v>
      </c>
      <c r="V18" s="13">
        <v>151.759428257492</v>
      </c>
    </row>
    <row r="19" spans="1:22" s="11" customFormat="1">
      <c r="A19" s="11" t="s">
        <v>133</v>
      </c>
      <c r="B19" s="11" t="s">
        <v>27</v>
      </c>
      <c r="C19" s="11" t="s">
        <v>134</v>
      </c>
      <c r="D19" s="11">
        <v>1.10661232865979</v>
      </c>
      <c r="E19" s="11">
        <v>3.38853935059582E-11</v>
      </c>
      <c r="F19" s="11">
        <v>2.14412748563563E-9</v>
      </c>
      <c r="G19" s="13">
        <v>1083.2733240454399</v>
      </c>
      <c r="H19" s="13">
        <v>1227.8456422382001</v>
      </c>
      <c r="I19" s="13">
        <v>970.93347622959902</v>
      </c>
      <c r="J19" s="13">
        <v>1039.61561259888</v>
      </c>
      <c r="K19" s="13">
        <v>1660.6989750427001</v>
      </c>
      <c r="L19" s="13">
        <v>1710.4464911197699</v>
      </c>
      <c r="M19" s="13">
        <v>976.166802320084</v>
      </c>
      <c r="N19" s="13">
        <v>1487.76575332062</v>
      </c>
      <c r="O19" s="13">
        <v>1014.30498251173</v>
      </c>
      <c r="P19" s="13">
        <v>932.60733140941397</v>
      </c>
      <c r="Q19" s="13">
        <v>1262.2031266507099</v>
      </c>
      <c r="R19" s="13">
        <v>939.52450081169695</v>
      </c>
      <c r="S19" s="13">
        <v>644.78737739014298</v>
      </c>
      <c r="T19" s="13">
        <v>579.66921189201798</v>
      </c>
      <c r="U19" s="13">
        <v>765.17117703499002</v>
      </c>
      <c r="V19" s="13">
        <v>719.05062436287903</v>
      </c>
    </row>
    <row r="20" spans="1:22" s="11" customFormat="1">
      <c r="A20" s="11" t="s">
        <v>135</v>
      </c>
      <c r="B20" s="11" t="s">
        <v>27</v>
      </c>
      <c r="C20" s="11" t="s">
        <v>136</v>
      </c>
      <c r="D20" s="11">
        <v>1.1131005802059699</v>
      </c>
      <c r="E20" s="11">
        <v>1.4255257598853601E-8</v>
      </c>
      <c r="F20" s="11">
        <v>5.4355112091213305E-7</v>
      </c>
      <c r="G20" s="13">
        <v>5641.1274119508998</v>
      </c>
      <c r="H20" s="13">
        <v>7031.5408557292803</v>
      </c>
      <c r="I20" s="13">
        <v>4351.3443951944901</v>
      </c>
      <c r="J20" s="13">
        <v>5450.8338940003096</v>
      </c>
      <c r="K20" s="13">
        <v>12646.8614253252</v>
      </c>
      <c r="L20" s="13">
        <v>12024.2440948311</v>
      </c>
      <c r="M20" s="13">
        <v>7919.5991071948301</v>
      </c>
      <c r="N20" s="13">
        <v>14978.4453594512</v>
      </c>
      <c r="O20" s="13">
        <v>4958.7315248822997</v>
      </c>
      <c r="P20" s="13">
        <v>4287.8105910081704</v>
      </c>
      <c r="Q20" s="13">
        <v>7261.1948443088304</v>
      </c>
      <c r="R20" s="13">
        <v>5737.2726127291198</v>
      </c>
      <c r="S20" s="13">
        <v>5277.4252584878604</v>
      </c>
      <c r="T20" s="13">
        <v>5347.6417027745001</v>
      </c>
      <c r="U20" s="13">
        <v>6076.9573829275396</v>
      </c>
      <c r="V20" s="13">
        <v>5287.7320788574698</v>
      </c>
    </row>
    <row r="21" spans="1:22" s="11" customFormat="1">
      <c r="A21" s="11" t="s">
        <v>137</v>
      </c>
      <c r="B21" s="11" t="s">
        <v>27</v>
      </c>
      <c r="C21" s="11" t="s">
        <v>138</v>
      </c>
      <c r="D21" s="11">
        <v>1.1289968117795299</v>
      </c>
      <c r="E21" s="11">
        <v>3.8488319606853997E-14</v>
      </c>
      <c r="F21" s="11">
        <v>3.7920035693195702E-12</v>
      </c>
      <c r="G21" s="13">
        <v>1982.3164909402899</v>
      </c>
      <c r="H21" s="13">
        <v>2049.8282261231998</v>
      </c>
      <c r="I21" s="13">
        <v>1824.6853260176899</v>
      </c>
      <c r="J21" s="13">
        <v>2006.03496644493</v>
      </c>
      <c r="K21" s="13">
        <v>3642.5880815222399</v>
      </c>
      <c r="L21" s="13">
        <v>3773.8551376651099</v>
      </c>
      <c r="M21" s="13">
        <v>2449.3354732632702</v>
      </c>
      <c r="N21" s="13">
        <v>4420.9205602906904</v>
      </c>
      <c r="O21" s="13">
        <v>1728.6631044619201</v>
      </c>
      <c r="P21" s="13">
        <v>2219.9738525283301</v>
      </c>
      <c r="Q21" s="13">
        <v>2358.43608543151</v>
      </c>
      <c r="R21" s="13">
        <v>2222.3367999969</v>
      </c>
      <c r="S21" s="13">
        <v>1688.58122938778</v>
      </c>
      <c r="T21" s="13">
        <v>1518.7333351570901</v>
      </c>
      <c r="U21" s="13">
        <v>1630.9382850368199</v>
      </c>
      <c r="V21" s="13">
        <v>1691.75629309899</v>
      </c>
    </row>
    <row r="22" spans="1:22" s="11" customFormat="1">
      <c r="A22" s="11" t="s">
        <v>139</v>
      </c>
      <c r="B22" s="11" t="s">
        <v>27</v>
      </c>
      <c r="C22" s="11" t="s">
        <v>140</v>
      </c>
      <c r="D22" s="11">
        <v>1.2053027055500301</v>
      </c>
      <c r="E22" s="11">
        <v>9.3896424007317903E-9</v>
      </c>
      <c r="F22" s="11">
        <v>3.6954410306365301E-7</v>
      </c>
      <c r="G22" s="13">
        <v>1095.5553345221399</v>
      </c>
      <c r="H22" s="13">
        <v>1312.82779886089</v>
      </c>
      <c r="I22" s="13">
        <v>1104.8553350198899</v>
      </c>
      <c r="J22" s="13">
        <v>1220.3188763949499</v>
      </c>
      <c r="K22" s="13">
        <v>2187.1952984490999</v>
      </c>
      <c r="L22" s="13">
        <v>3791.7060972498498</v>
      </c>
      <c r="M22" s="13">
        <v>2519.0616734289902</v>
      </c>
      <c r="N22" s="13">
        <v>4439.2456196079602</v>
      </c>
      <c r="O22" s="13">
        <v>1206.4714948492101</v>
      </c>
      <c r="P22" s="13">
        <v>927.14949772157502</v>
      </c>
      <c r="Q22" s="13">
        <v>1691.2360105944399</v>
      </c>
      <c r="R22" s="13">
        <v>1539.52532384609</v>
      </c>
      <c r="S22" s="13">
        <v>1472.9140228019301</v>
      </c>
      <c r="T22" s="13">
        <v>1313.9168802885699</v>
      </c>
      <c r="U22" s="13">
        <v>1411.01845723166</v>
      </c>
      <c r="V22" s="13">
        <v>1411.36268279468</v>
      </c>
    </row>
    <row r="23" spans="1:22" s="11" customFormat="1">
      <c r="A23" s="11" t="s">
        <v>141</v>
      </c>
      <c r="B23" s="11" t="s">
        <v>27</v>
      </c>
      <c r="C23" s="11" t="s">
        <v>142</v>
      </c>
      <c r="D23" s="11">
        <v>1.2200296682830301</v>
      </c>
      <c r="E23" s="11">
        <v>3.5073306807090202E-10</v>
      </c>
      <c r="F23" s="11">
        <v>1.85207246017297E-8</v>
      </c>
      <c r="G23" s="13">
        <v>1062.39390623504</v>
      </c>
      <c r="H23" s="13">
        <v>1230.77606143209</v>
      </c>
      <c r="I23" s="13">
        <v>1053.51862248361</v>
      </c>
      <c r="J23" s="13">
        <v>1006.44855785151</v>
      </c>
      <c r="K23" s="13">
        <v>1411.5941287863</v>
      </c>
      <c r="L23" s="13">
        <v>1595.2266610728</v>
      </c>
      <c r="M23" s="13">
        <v>864.28057414718398</v>
      </c>
      <c r="N23" s="13">
        <v>1818.76213723876</v>
      </c>
      <c r="O23" s="13">
        <v>648.353102495141</v>
      </c>
      <c r="P23" s="13">
        <v>741.58315233506403</v>
      </c>
      <c r="Q23" s="13">
        <v>1060.5493726887601</v>
      </c>
      <c r="R23" s="13">
        <v>801.00486287151102</v>
      </c>
      <c r="S23" s="13">
        <v>596.51689378057802</v>
      </c>
      <c r="T23" s="13">
        <v>554.93665885129201</v>
      </c>
      <c r="U23" s="13">
        <v>612.13694162799197</v>
      </c>
      <c r="V23" s="13">
        <v>677.85877955013098</v>
      </c>
    </row>
    <row r="24" spans="1:22" s="11" customFormat="1">
      <c r="A24" s="11" t="s">
        <v>143</v>
      </c>
      <c r="B24" s="11" t="s">
        <v>27</v>
      </c>
      <c r="C24" s="11" t="s">
        <v>144</v>
      </c>
      <c r="D24" s="11">
        <v>1.2354755057412901</v>
      </c>
      <c r="E24" s="11">
        <v>7.7566472057073595E-13</v>
      </c>
      <c r="F24" s="11">
        <v>6.5091990353549896E-11</v>
      </c>
      <c r="G24" s="13">
        <v>250.55301372479499</v>
      </c>
      <c r="H24" s="13">
        <v>307.694015358022</v>
      </c>
      <c r="I24" s="13">
        <v>210.926927594706</v>
      </c>
      <c r="J24" s="13">
        <v>234.45676631768001</v>
      </c>
      <c r="K24" s="13">
        <v>666.10453394570004</v>
      </c>
      <c r="L24" s="13">
        <v>640.20032328913601</v>
      </c>
      <c r="M24" s="13">
        <v>441.86952430601798</v>
      </c>
      <c r="N24" s="13">
        <v>555.47836055465996</v>
      </c>
      <c r="O24" s="13">
        <v>246.47443973719899</v>
      </c>
      <c r="P24" s="13">
        <v>292.676331510343</v>
      </c>
      <c r="Q24" s="13">
        <v>331.11048490048302</v>
      </c>
      <c r="R24" s="13">
        <v>246.173486991526</v>
      </c>
      <c r="S24" s="13">
        <v>188.210601229952</v>
      </c>
      <c r="T24" s="13">
        <v>238.050823016989</v>
      </c>
      <c r="U24" s="13">
        <v>263.26169167917197</v>
      </c>
      <c r="V24" s="13">
        <v>290.51090552148497</v>
      </c>
    </row>
    <row r="25" spans="1:22" s="11" customFormat="1">
      <c r="A25" s="11" t="s">
        <v>145</v>
      </c>
      <c r="B25" s="11" t="s">
        <v>27</v>
      </c>
      <c r="C25" s="11" t="s">
        <v>146</v>
      </c>
      <c r="D25" s="11">
        <v>1.25995323190444</v>
      </c>
      <c r="E25" s="11">
        <v>1.15522529165653E-11</v>
      </c>
      <c r="F25" s="11">
        <v>8.0755748959609002E-10</v>
      </c>
      <c r="G25" s="13">
        <v>427.413964589356</v>
      </c>
      <c r="H25" s="13">
        <v>452.74976545537498</v>
      </c>
      <c r="I25" s="13">
        <v>359.356987753944</v>
      </c>
      <c r="J25" s="13">
        <v>380.84928382335403</v>
      </c>
      <c r="K25" s="13">
        <v>1073.9795019919</v>
      </c>
      <c r="L25" s="13">
        <v>1441.0592828409499</v>
      </c>
      <c r="M25" s="13">
        <v>912.92676030931398</v>
      </c>
      <c r="N25" s="13">
        <v>1210.5992311469599</v>
      </c>
      <c r="O25" s="13">
        <v>302.45338028768202</v>
      </c>
      <c r="P25" s="13">
        <v>410.01975579887198</v>
      </c>
      <c r="Q25" s="13">
        <v>584.214990902105</v>
      </c>
      <c r="R25" s="13">
        <v>359.84992899678798</v>
      </c>
      <c r="S25" s="13">
        <v>444.61986737617002</v>
      </c>
      <c r="T25" s="13">
        <v>467.59983092622798</v>
      </c>
      <c r="U25" s="13">
        <v>459.63779096017998</v>
      </c>
      <c r="V25" s="13">
        <v>565.84586821721996</v>
      </c>
    </row>
    <row r="26" spans="1:22" s="11" customFormat="1">
      <c r="A26" s="11" t="s">
        <v>147</v>
      </c>
      <c r="B26" s="11" t="s">
        <v>27</v>
      </c>
      <c r="C26" s="11" t="s">
        <v>148</v>
      </c>
      <c r="D26" s="11">
        <v>1.3680364265474001</v>
      </c>
      <c r="E26" s="11">
        <v>1.3736024661406101E-22</v>
      </c>
      <c r="F26" s="11">
        <v>4.2009342089466902E-20</v>
      </c>
      <c r="G26" s="13">
        <v>2227.9567004743999</v>
      </c>
      <c r="H26" s="13">
        <v>2180.23188025113</v>
      </c>
      <c r="I26" s="13">
        <v>2025.5681142031301</v>
      </c>
      <c r="J26" s="13">
        <v>2087.2370659988601</v>
      </c>
      <c r="K26" s="13">
        <v>5348.9106547804004</v>
      </c>
      <c r="L26" s="13">
        <v>5496.4727375926605</v>
      </c>
      <c r="M26" s="13">
        <v>3466.85153382116</v>
      </c>
      <c r="N26" s="13">
        <v>5764.3764714878398</v>
      </c>
      <c r="O26" s="13">
        <v>2094.6149844785</v>
      </c>
      <c r="P26" s="13">
        <v>2467.6230561140101</v>
      </c>
      <c r="Q26" s="13">
        <v>2679.5883602597901</v>
      </c>
      <c r="R26" s="13">
        <v>2314.93416666344</v>
      </c>
      <c r="S26" s="13">
        <v>2029.57455396911</v>
      </c>
      <c r="T26" s="13">
        <v>1732.05160513335</v>
      </c>
      <c r="U26" s="13">
        <v>1931.6559084589601</v>
      </c>
      <c r="V26" s="13">
        <v>2082.7174868480602</v>
      </c>
    </row>
    <row r="27" spans="1:22" s="11" customFormat="1">
      <c r="A27" s="11" t="s">
        <v>149</v>
      </c>
      <c r="B27" s="11" t="s">
        <v>27</v>
      </c>
      <c r="C27" s="11" t="s">
        <v>150</v>
      </c>
      <c r="D27" s="11">
        <v>1.49649827432104</v>
      </c>
      <c r="E27" s="11">
        <v>8.8072172516046801E-14</v>
      </c>
      <c r="F27" s="11">
        <v>8.5059177140497795E-12</v>
      </c>
      <c r="G27" s="13">
        <v>198.968569722631</v>
      </c>
      <c r="H27" s="13">
        <v>203.66413397507199</v>
      </c>
      <c r="I27" s="13">
        <v>143.965998199561</v>
      </c>
      <c r="J27" s="13">
        <v>185.27802996811801</v>
      </c>
      <c r="K27" s="13">
        <v>425.21193536807698</v>
      </c>
      <c r="L27" s="13">
        <v>414.62910671831298</v>
      </c>
      <c r="M27" s="13">
        <v>356.73869852229001</v>
      </c>
      <c r="N27" s="13">
        <v>532.57203640807597</v>
      </c>
      <c r="O27" s="13">
        <v>147.88466384232001</v>
      </c>
      <c r="P27" s="13">
        <v>161.00609379123699</v>
      </c>
      <c r="Q27" s="13">
        <v>287.95824125430403</v>
      </c>
      <c r="R27" s="13">
        <v>222.835939295082</v>
      </c>
      <c r="S27" s="13">
        <v>180.23932870727199</v>
      </c>
      <c r="T27" s="13">
        <v>138.34771857156201</v>
      </c>
      <c r="U27" s="13">
        <v>151.96406592862701</v>
      </c>
      <c r="V27" s="13">
        <v>140.19680515215899</v>
      </c>
    </row>
    <row r="28" spans="1:22" s="11" customFormat="1">
      <c r="A28" s="11" t="s">
        <v>151</v>
      </c>
      <c r="B28" s="11" t="s">
        <v>27</v>
      </c>
      <c r="C28" s="11" t="s">
        <v>152</v>
      </c>
      <c r="D28" s="11">
        <v>1.57440298147694</v>
      </c>
      <c r="E28" s="11">
        <v>3.5991037383796402E-19</v>
      </c>
      <c r="F28" s="11">
        <v>6.7736978050529602E-17</v>
      </c>
      <c r="G28" s="13">
        <v>67.551057621881</v>
      </c>
      <c r="H28" s="13">
        <v>86.447366219634802</v>
      </c>
      <c r="I28" s="13">
        <v>70.308975864901996</v>
      </c>
      <c r="J28" s="13">
        <v>88.064248812006696</v>
      </c>
      <c r="K28" s="13">
        <v>364.98878572367101</v>
      </c>
      <c r="L28" s="13">
        <v>382.172816564237</v>
      </c>
      <c r="M28" s="13">
        <v>247.28477965749599</v>
      </c>
      <c r="N28" s="13">
        <v>308.090059771553</v>
      </c>
      <c r="O28" s="13">
        <v>78.537618085751603</v>
      </c>
      <c r="P28" s="13">
        <v>93.465401904235307</v>
      </c>
      <c r="Q28" s="13">
        <v>123.647775063087</v>
      </c>
      <c r="R28" s="13">
        <v>80.552180758695101</v>
      </c>
      <c r="S28" s="13">
        <v>97.426664166093005</v>
      </c>
      <c r="T28" s="13">
        <v>105.113350423086</v>
      </c>
      <c r="U28" s="13">
        <v>110.762541011359</v>
      </c>
      <c r="V28" s="13">
        <v>125.02086232641</v>
      </c>
    </row>
    <row r="29" spans="1:22" s="11" customFormat="1">
      <c r="A29" s="11" t="s">
        <v>153</v>
      </c>
      <c r="B29" s="11" t="s">
        <v>27</v>
      </c>
      <c r="C29" s="11" t="s">
        <v>154</v>
      </c>
      <c r="D29" s="11">
        <v>1.6223877404348499</v>
      </c>
      <c r="E29" s="11">
        <v>3.0058138271971102E-17</v>
      </c>
      <c r="F29" s="11">
        <v>4.5490048436343897E-15</v>
      </c>
      <c r="G29" s="13">
        <v>136.33031629143301</v>
      </c>
      <c r="H29" s="13">
        <v>152.381798082068</v>
      </c>
      <c r="I29" s="13">
        <v>118.29764193142201</v>
      </c>
      <c r="J29" s="13">
        <v>136.099293618556</v>
      </c>
      <c r="K29" s="13">
        <v>466.27317376198999</v>
      </c>
      <c r="L29" s="13">
        <v>535.52878754224298</v>
      </c>
      <c r="M29" s="13">
        <v>295.93096581962698</v>
      </c>
      <c r="N29" s="13">
        <v>546.315830896026</v>
      </c>
      <c r="O29" s="13">
        <v>213.88968329736599</v>
      </c>
      <c r="P29" s="13">
        <v>201.93984645002701</v>
      </c>
      <c r="Q29" s="13">
        <v>303.72540720194598</v>
      </c>
      <c r="R29" s="13">
        <v>248.43195934924699</v>
      </c>
      <c r="S29" s="13">
        <v>172.26805618459201</v>
      </c>
      <c r="T29" s="13">
        <v>124.435657486153</v>
      </c>
      <c r="U29" s="13">
        <v>145.00796431921799</v>
      </c>
      <c r="V29" s="13">
        <v>155.37274797790801</v>
      </c>
    </row>
    <row r="30" spans="1:22" s="11" customFormat="1">
      <c r="A30" s="11" t="s">
        <v>26</v>
      </c>
      <c r="B30" s="11" t="s">
        <v>27</v>
      </c>
      <c r="C30" s="11" t="s">
        <v>28</v>
      </c>
      <c r="D30" s="11">
        <v>2.7227984192665899</v>
      </c>
      <c r="E30" s="11">
        <v>1.25724957372488E-39</v>
      </c>
      <c r="F30" s="11">
        <v>1.1535264838925801E-36</v>
      </c>
      <c r="G30" s="13">
        <v>124.048305814727</v>
      </c>
      <c r="H30" s="13">
        <v>130.403654127924</v>
      </c>
      <c r="I30" s="13">
        <v>117.181626441503</v>
      </c>
      <c r="J30" s="13">
        <v>114.36915430130701</v>
      </c>
      <c r="K30" s="13">
        <v>3129.7788375804798</v>
      </c>
      <c r="L30" s="13">
        <v>4087.86974490579</v>
      </c>
      <c r="M30" s="13">
        <v>2467.9831779587498</v>
      </c>
      <c r="N30" s="13">
        <v>2268.8714067191399</v>
      </c>
      <c r="O30" s="13">
        <v>333.36712357675401</v>
      </c>
      <c r="P30" s="13">
        <v>433.89777818316497</v>
      </c>
      <c r="Q30" s="13">
        <v>631.51648874503098</v>
      </c>
      <c r="R30" s="13">
        <v>435.88516504004201</v>
      </c>
      <c r="S30" s="13">
        <v>552.67489490583603</v>
      </c>
      <c r="T30" s="13">
        <v>390.31060267395901</v>
      </c>
      <c r="U30" s="13">
        <v>481.04118052759202</v>
      </c>
      <c r="V30" s="13">
        <v>385.17988219639602</v>
      </c>
    </row>
    <row r="31" spans="1:22" s="11" customFormat="1">
      <c r="A31" s="11" t="s">
        <v>155</v>
      </c>
      <c r="B31" s="11" t="s">
        <v>27</v>
      </c>
      <c r="C31" s="11" t="s">
        <v>156</v>
      </c>
      <c r="D31" s="11">
        <v>3.4916290257614802</v>
      </c>
      <c r="E31" s="11">
        <v>1.7133880676923699E-51</v>
      </c>
      <c r="F31" s="11">
        <v>2.5152536833724E-48</v>
      </c>
      <c r="G31" s="13">
        <v>36.846031430116902</v>
      </c>
      <c r="H31" s="13">
        <v>35.165030326631097</v>
      </c>
      <c r="I31" s="13">
        <v>31.248433717734201</v>
      </c>
      <c r="J31" s="13">
        <v>41.172895548470699</v>
      </c>
      <c r="K31" s="13">
        <v>435.24912697547802</v>
      </c>
      <c r="L31" s="13">
        <v>653.18283935076602</v>
      </c>
      <c r="M31" s="13">
        <v>389.98025906641197</v>
      </c>
      <c r="N31" s="13">
        <v>490.195336736895</v>
      </c>
      <c r="O31" s="13">
        <v>17.5456380829871</v>
      </c>
      <c r="P31" s="13">
        <v>34.793689759970803</v>
      </c>
      <c r="Q31" s="13">
        <v>52.280602879023597</v>
      </c>
      <c r="R31" s="13">
        <v>36.135557723526802</v>
      </c>
      <c r="S31" s="13">
        <v>38.527817192954899</v>
      </c>
      <c r="T31" s="13">
        <v>39.417506408657196</v>
      </c>
      <c r="U31" s="13">
        <v>48.157626526677703</v>
      </c>
      <c r="V31" s="13">
        <v>49.141148197664101</v>
      </c>
    </row>
    <row r="32" spans="1:22" s="11" customFormat="1">
      <c r="B32" s="12"/>
    </row>
    <row r="33" spans="2:2" s="11" customFormat="1">
      <c r="B33" s="12"/>
    </row>
  </sheetData>
  <conditionalFormatting sqref="G1:V1 H32:W1048576">
    <cfRule type="cellIs" dxfId="54" priority="1" operator="between">
      <formula>300</formula>
      <formula>8000000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1FE32-EA81-48A5-9BB5-37EDCAF6C7A5}">
  <dimension ref="A1:V31"/>
  <sheetViews>
    <sheetView workbookViewId="0">
      <selection activeCell="I45" sqref="I45"/>
    </sheetView>
  </sheetViews>
  <sheetFormatPr defaultColWidth="8.7109375" defaultRowHeight="14.45"/>
  <cols>
    <col min="1" max="2" width="9.140625" customWidth="1"/>
    <col min="3" max="3" width="20.42578125" style="1" bestFit="1" customWidth="1"/>
    <col min="4" max="4" width="9.85546875" style="1" customWidth="1"/>
    <col min="5" max="16384" width="8.7109375" style="1"/>
  </cols>
  <sheetData>
    <row r="1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>
      <c r="A2" s="1" t="s">
        <v>49</v>
      </c>
      <c r="B2" s="1" t="s">
        <v>27</v>
      </c>
      <c r="C2" s="1" t="s">
        <v>50</v>
      </c>
      <c r="D2" s="10">
        <v>-8.0960601604642104</v>
      </c>
      <c r="E2" s="1">
        <v>1.8909276388473598E-8</v>
      </c>
      <c r="F2" s="1">
        <v>3.71274637470352E-7</v>
      </c>
      <c r="G2" s="1">
        <v>1870.5501956022699</v>
      </c>
      <c r="H2" s="1">
        <v>16.1173055663726</v>
      </c>
      <c r="I2" s="1">
        <v>42.408588616925002</v>
      </c>
      <c r="J2" s="1">
        <v>904.66001052334195</v>
      </c>
      <c r="K2" s="1">
        <v>2.7374158929275301</v>
      </c>
      <c r="L2" s="1">
        <v>0.81140725385188395</v>
      </c>
      <c r="M2" s="1">
        <v>2.4323093081065199</v>
      </c>
      <c r="N2" s="1">
        <v>0</v>
      </c>
      <c r="O2" s="1">
        <v>673.41829975655105</v>
      </c>
      <c r="P2" s="1">
        <v>948.98083247292902</v>
      </c>
      <c r="Q2" s="1">
        <v>21.5761218230891</v>
      </c>
      <c r="R2" s="1">
        <v>20.326251219483801</v>
      </c>
      <c r="S2" s="1">
        <v>3.0999393143756899</v>
      </c>
      <c r="T2" s="1">
        <v>3.0915691300907602</v>
      </c>
      <c r="U2" s="1">
        <v>3.21050843511185</v>
      </c>
      <c r="V2" s="1">
        <v>7.9493033849162504</v>
      </c>
    </row>
    <row r="3" spans="1:22">
      <c r="A3" s="1" t="s">
        <v>54</v>
      </c>
      <c r="B3" s="1" t="s">
        <v>27</v>
      </c>
      <c r="C3" s="1" t="s">
        <v>55</v>
      </c>
      <c r="D3" s="10">
        <v>-3.3350468475400201</v>
      </c>
      <c r="E3" s="1">
        <v>3.9779851405674401E-41</v>
      </c>
      <c r="F3" s="1">
        <v>1.4262806287691E-38</v>
      </c>
      <c r="G3" s="1">
        <v>321.78867448968799</v>
      </c>
      <c r="H3" s="1">
        <v>380.95449520517002</v>
      </c>
      <c r="I3" s="1">
        <v>244.40739229227799</v>
      </c>
      <c r="J3" s="1">
        <v>269.911204151086</v>
      </c>
      <c r="K3" s="1">
        <v>17.3369673218744</v>
      </c>
      <c r="L3" s="1">
        <v>19.473774092445201</v>
      </c>
      <c r="M3" s="1">
        <v>14.5938558486391</v>
      </c>
      <c r="N3" s="1">
        <v>20.615691731925502</v>
      </c>
      <c r="O3" s="1">
        <v>134.51655863623401</v>
      </c>
      <c r="P3" s="1">
        <v>167.828385901036</v>
      </c>
      <c r="Q3" s="1">
        <v>248.12540096552499</v>
      </c>
      <c r="R3" s="1">
        <v>171.64389918675201</v>
      </c>
      <c r="S3" s="1">
        <v>42.070604980812902</v>
      </c>
      <c r="T3" s="1">
        <v>45.600644668838697</v>
      </c>
      <c r="U3" s="1">
        <v>41.736609656454</v>
      </c>
      <c r="V3" s="1">
        <v>44.805164533164302</v>
      </c>
    </row>
    <row r="4" spans="1:22">
      <c r="A4" s="1" t="s">
        <v>157</v>
      </c>
      <c r="B4" s="1" t="s">
        <v>27</v>
      </c>
      <c r="C4" s="1" t="s">
        <v>158</v>
      </c>
      <c r="D4" s="10">
        <v>-3.3081669639628601</v>
      </c>
      <c r="E4" s="1">
        <v>5.20528461501218E-8</v>
      </c>
      <c r="F4" s="1">
        <v>9.5389732394884399E-7</v>
      </c>
      <c r="G4" s="1">
        <v>206.337776008655</v>
      </c>
      <c r="H4" s="1">
        <v>161.17305566372599</v>
      </c>
      <c r="I4" s="1">
        <v>212.04294308462499</v>
      </c>
      <c r="J4" s="1">
        <v>213.87031854344499</v>
      </c>
      <c r="K4" s="1">
        <v>18.249439286183499</v>
      </c>
      <c r="L4" s="1">
        <v>30.022068392519699</v>
      </c>
      <c r="M4" s="1">
        <v>20.269244234220999</v>
      </c>
      <c r="N4" s="1">
        <v>29.7782213905591</v>
      </c>
      <c r="O4" s="1">
        <v>132.01003891009299</v>
      </c>
      <c r="P4" s="1">
        <v>144.632592727722</v>
      </c>
      <c r="Q4" s="1">
        <v>551.02095732812097</v>
      </c>
      <c r="R4" s="1">
        <v>145.295055013347</v>
      </c>
      <c r="S4" s="1">
        <v>34.985029405097002</v>
      </c>
      <c r="T4" s="1">
        <v>41.736183256225303</v>
      </c>
      <c r="U4" s="1">
        <v>40.131355438898098</v>
      </c>
      <c r="V4" s="1">
        <v>194.396600958406</v>
      </c>
    </row>
    <row r="5" spans="1:22">
      <c r="A5" s="1" t="s">
        <v>37</v>
      </c>
      <c r="B5" s="1" t="s">
        <v>27</v>
      </c>
      <c r="C5" s="1" t="s">
        <v>38</v>
      </c>
      <c r="D5" s="10">
        <v>-3.05949307661486</v>
      </c>
      <c r="E5" s="1">
        <v>3.5272572933146898E-73</v>
      </c>
      <c r="F5" s="1">
        <v>3.06184497571785E-70</v>
      </c>
      <c r="G5" s="1">
        <v>5416.3666202271797</v>
      </c>
      <c r="H5" s="1">
        <v>6565.6042039014101</v>
      </c>
      <c r="I5" s="1">
        <v>4876.9876909463801</v>
      </c>
      <c r="J5" s="1">
        <v>5228.9577346557799</v>
      </c>
      <c r="K5" s="1">
        <v>302.02822018633799</v>
      </c>
      <c r="L5" s="1">
        <v>378.92718754882998</v>
      </c>
      <c r="M5" s="1">
        <v>205.93552141968499</v>
      </c>
      <c r="N5" s="1">
        <v>304.65411114956601</v>
      </c>
      <c r="O5" s="1">
        <v>2072.0563069432301</v>
      </c>
      <c r="P5" s="1">
        <v>2207.6937267306998</v>
      </c>
      <c r="Q5" s="1">
        <v>2855.5167382019099</v>
      </c>
      <c r="R5" s="1">
        <v>2795.9887788578899</v>
      </c>
      <c r="S5" s="1">
        <v>987.99494433887901</v>
      </c>
      <c r="T5" s="1">
        <v>895.00926316127595</v>
      </c>
      <c r="U5" s="1">
        <v>1047.16083458565</v>
      </c>
      <c r="V5" s="1">
        <v>844.07148668928903</v>
      </c>
    </row>
    <row r="6" spans="1:22">
      <c r="A6" s="1" t="s">
        <v>33</v>
      </c>
      <c r="B6" s="1" t="s">
        <v>27</v>
      </c>
      <c r="C6" s="1" t="s">
        <v>34</v>
      </c>
      <c r="D6" s="10">
        <v>-2.7700339158745</v>
      </c>
      <c r="E6" s="1">
        <v>6.1486749410974905E-39</v>
      </c>
      <c r="F6" s="1">
        <v>1.8779647371022401E-36</v>
      </c>
      <c r="G6" s="1">
        <v>879.39195013212304</v>
      </c>
      <c r="H6" s="1">
        <v>748.72210403785402</v>
      </c>
      <c r="I6" s="1">
        <v>677.42140238088098</v>
      </c>
      <c r="J6" s="1">
        <v>587.85745310872005</v>
      </c>
      <c r="K6" s="1">
        <v>59.310677680096497</v>
      </c>
      <c r="L6" s="1">
        <v>73.026652846669506</v>
      </c>
      <c r="M6" s="1">
        <v>36.4846396215978</v>
      </c>
      <c r="N6" s="1">
        <v>54.975177951801399</v>
      </c>
      <c r="O6" s="1">
        <v>328.35408412447202</v>
      </c>
      <c r="P6" s="1">
        <v>344.525751544809</v>
      </c>
      <c r="Q6" s="1">
        <v>516.16722207543899</v>
      </c>
      <c r="R6" s="1">
        <v>338.01802953882401</v>
      </c>
      <c r="S6" s="1">
        <v>278.55168982032899</v>
      </c>
      <c r="T6" s="1">
        <v>251.189991819874</v>
      </c>
      <c r="U6" s="1">
        <v>302.32287763969902</v>
      </c>
      <c r="V6" s="1">
        <v>349.769348936315</v>
      </c>
    </row>
    <row r="7" spans="1:22">
      <c r="A7" s="1" t="s">
        <v>92</v>
      </c>
      <c r="B7" s="1" t="s">
        <v>27</v>
      </c>
      <c r="C7" s="1" t="s">
        <v>93</v>
      </c>
      <c r="D7" s="10">
        <v>-2.5053099366016598</v>
      </c>
      <c r="E7" s="1">
        <v>1.1713290790918099E-35</v>
      </c>
      <c r="F7" s="1">
        <v>2.92708037900927E-33</v>
      </c>
      <c r="G7" s="1">
        <v>1073.4477156640701</v>
      </c>
      <c r="H7" s="1">
        <v>1306.96696047312</v>
      </c>
      <c r="I7" s="1">
        <v>999.94987896749501</v>
      </c>
      <c r="J7" s="1">
        <v>833.75113485653105</v>
      </c>
      <c r="K7" s="1">
        <v>112.234051610029</v>
      </c>
      <c r="L7" s="1">
        <v>142.80767667793199</v>
      </c>
      <c r="M7" s="1">
        <v>80.266207167515205</v>
      </c>
      <c r="N7" s="1">
        <v>138.58326108683301</v>
      </c>
      <c r="O7" s="1">
        <v>697.64799044258098</v>
      </c>
      <c r="P7" s="1">
        <v>503.48515770310701</v>
      </c>
      <c r="Q7" s="1">
        <v>642.30454965657498</v>
      </c>
      <c r="R7" s="1">
        <v>840.90454119123797</v>
      </c>
      <c r="S7" s="1">
        <v>396.79223224008803</v>
      </c>
      <c r="T7" s="1">
        <v>305.29245159646302</v>
      </c>
      <c r="U7" s="1">
        <v>366.53304634193597</v>
      </c>
      <c r="V7" s="1">
        <v>304.24152045906698</v>
      </c>
    </row>
    <row r="8" spans="1:22">
      <c r="A8" s="1" t="s">
        <v>65</v>
      </c>
      <c r="B8" s="1" t="s">
        <v>27</v>
      </c>
      <c r="C8" s="1" t="s">
        <v>66</v>
      </c>
      <c r="D8" s="10">
        <v>-2.3478845439354101</v>
      </c>
      <c r="E8" s="1">
        <v>1.01910073103492E-33</v>
      </c>
      <c r="F8" s="1">
        <v>2.1275985261973401E-31</v>
      </c>
      <c r="G8" s="1">
        <v>553.91867249942402</v>
      </c>
      <c r="H8" s="1">
        <v>612.457611522158</v>
      </c>
      <c r="I8" s="1">
        <v>524.52728026196701</v>
      </c>
      <c r="J8" s="1">
        <v>497.50582121068697</v>
      </c>
      <c r="K8" s="1">
        <v>62.048093573024097</v>
      </c>
      <c r="L8" s="1">
        <v>75.460874608225197</v>
      </c>
      <c r="M8" s="1">
        <v>38.1061791603355</v>
      </c>
      <c r="N8" s="1">
        <v>76.736185891056095</v>
      </c>
      <c r="O8" s="1">
        <v>264.85558439556701</v>
      </c>
      <c r="P8" s="1">
        <v>277.66728886878701</v>
      </c>
      <c r="Q8" s="1">
        <v>419.90452471088798</v>
      </c>
      <c r="R8" s="1">
        <v>314.68048184237898</v>
      </c>
      <c r="S8" s="1">
        <v>139.94011762038801</v>
      </c>
      <c r="T8" s="1">
        <v>115.16095009588101</v>
      </c>
      <c r="U8" s="1">
        <v>130.560676361215</v>
      </c>
      <c r="V8" s="1">
        <v>125.02086232641</v>
      </c>
    </row>
    <row r="9" spans="1:22">
      <c r="A9" s="1" t="s">
        <v>71</v>
      </c>
      <c r="B9" s="1" t="s">
        <v>27</v>
      </c>
      <c r="C9" s="1" t="s">
        <v>72</v>
      </c>
      <c r="D9" s="10">
        <v>-2.31680261911306</v>
      </c>
      <c r="E9" s="1">
        <v>8.0751681070540596E-33</v>
      </c>
      <c r="F9" s="1">
        <v>1.56686761870168E-30</v>
      </c>
      <c r="G9" s="1">
        <v>951.85581194468705</v>
      </c>
      <c r="H9" s="1">
        <v>926.01246526795205</v>
      </c>
      <c r="I9" s="1">
        <v>730.99014589699698</v>
      </c>
      <c r="J9" s="1">
        <v>874.92403040500199</v>
      </c>
      <c r="K9" s="1">
        <v>131.39596286052199</v>
      </c>
      <c r="L9" s="1">
        <v>133.882196885561</v>
      </c>
      <c r="M9" s="1">
        <v>85.130825783728199</v>
      </c>
      <c r="N9" s="1">
        <v>128.27541522087</v>
      </c>
      <c r="O9" s="1">
        <v>446.99601782847998</v>
      </c>
      <c r="P9" s="1">
        <v>485.06496900665201</v>
      </c>
      <c r="Q9" s="1">
        <v>819.89262927738503</v>
      </c>
      <c r="R9" s="1">
        <v>629.36096368475796</v>
      </c>
      <c r="S9" s="1">
        <v>269.69472035068497</v>
      </c>
      <c r="T9" s="1">
        <v>215.63694682383101</v>
      </c>
      <c r="U9" s="1">
        <v>253.630166373836</v>
      </c>
      <c r="V9" s="1">
        <v>257.99102803773599</v>
      </c>
    </row>
    <row r="10" spans="1:22">
      <c r="A10" s="1" t="s">
        <v>31</v>
      </c>
      <c r="B10" s="1" t="s">
        <v>27</v>
      </c>
      <c r="C10" s="1" t="s">
        <v>32</v>
      </c>
      <c r="D10" s="10">
        <v>-2.3028343367671802</v>
      </c>
      <c r="E10" s="1">
        <v>2.8978764809213601E-28</v>
      </c>
      <c r="F10" s="1">
        <v>4.3848327339299098E-26</v>
      </c>
      <c r="G10" s="1">
        <v>564.97248192845905</v>
      </c>
      <c r="H10" s="1">
        <v>606.59677313438601</v>
      </c>
      <c r="I10" s="1">
        <v>494.39486203415203</v>
      </c>
      <c r="J10" s="1">
        <v>494.07474658164801</v>
      </c>
      <c r="K10" s="1">
        <v>51.098430001313901</v>
      </c>
      <c r="L10" s="1">
        <v>75.460874608225197</v>
      </c>
      <c r="M10" s="1">
        <v>35.673869852228997</v>
      </c>
      <c r="N10" s="1">
        <v>62.9923914031057</v>
      </c>
      <c r="O10" s="1">
        <v>230.59981480497299</v>
      </c>
      <c r="P10" s="1">
        <v>224.45341041236099</v>
      </c>
      <c r="Q10" s="1">
        <v>354.34630840227101</v>
      </c>
      <c r="R10" s="1">
        <v>299.62399945757602</v>
      </c>
      <c r="S10" s="1">
        <v>118.240542419758</v>
      </c>
      <c r="T10" s="1">
        <v>124.435657486153</v>
      </c>
      <c r="U10" s="1">
        <v>113.437964707285</v>
      </c>
      <c r="V10" s="1">
        <v>156.095411921992</v>
      </c>
    </row>
    <row r="11" spans="1:22">
      <c r="A11" s="1" t="s">
        <v>59</v>
      </c>
      <c r="B11" s="1" t="s">
        <v>27</v>
      </c>
      <c r="C11" s="1" t="s">
        <v>60</v>
      </c>
      <c r="D11" s="10">
        <v>-2.27865068472145</v>
      </c>
      <c r="E11" s="1">
        <v>2.17484628683119E-19</v>
      </c>
      <c r="F11" s="1">
        <v>1.5461094745132301E-17</v>
      </c>
      <c r="G11" s="1">
        <v>504.79063059260199</v>
      </c>
      <c r="H11" s="1">
        <v>443.95850787371802</v>
      </c>
      <c r="I11" s="1">
        <v>315.83238364710002</v>
      </c>
      <c r="J11" s="1">
        <v>359.11914450610499</v>
      </c>
      <c r="K11" s="1">
        <v>71.172813216115799</v>
      </c>
      <c r="L11" s="1">
        <v>77.083689115929005</v>
      </c>
      <c r="M11" s="1">
        <v>25.944632619802899</v>
      </c>
      <c r="N11" s="1">
        <v>71.0096048544101</v>
      </c>
      <c r="O11" s="1">
        <v>236.44836083263499</v>
      </c>
      <c r="P11" s="1">
        <v>259.24710017233099</v>
      </c>
      <c r="Q11" s="1">
        <v>362.64481679576699</v>
      </c>
      <c r="R11" s="1">
        <v>326.72566775022102</v>
      </c>
      <c r="S11" s="1">
        <v>114.254906158418</v>
      </c>
      <c r="T11" s="1">
        <v>95.838643032813593</v>
      </c>
      <c r="U11" s="1">
        <v>95.245083574984804</v>
      </c>
      <c r="V11" s="1">
        <v>115.626231053327</v>
      </c>
    </row>
    <row r="12" spans="1:22">
      <c r="A12" s="1" t="s">
        <v>84</v>
      </c>
      <c r="B12" s="1" t="s">
        <v>27</v>
      </c>
      <c r="C12" s="1" t="s">
        <v>85</v>
      </c>
      <c r="D12" s="10">
        <v>-2.2186111225385701</v>
      </c>
      <c r="E12" s="1">
        <v>2.8619788944442999E-21</v>
      </c>
      <c r="F12" s="1">
        <v>2.4974930109031599E-19</v>
      </c>
      <c r="G12" s="1">
        <v>5765.17571776562</v>
      </c>
      <c r="H12" s="1">
        <v>6351.6836027477402</v>
      </c>
      <c r="I12" s="1">
        <v>4807.7947305713897</v>
      </c>
      <c r="J12" s="1">
        <v>5640.6866901404801</v>
      </c>
      <c r="K12" s="1">
        <v>1125.0779319932201</v>
      </c>
      <c r="L12" s="1">
        <v>1376.9581097866501</v>
      </c>
      <c r="M12" s="1">
        <v>586.18654325367095</v>
      </c>
      <c r="N12" s="1">
        <v>639.08644368969101</v>
      </c>
      <c r="O12" s="1">
        <v>4283.6422119749896</v>
      </c>
      <c r="P12" s="1">
        <v>3702.4579279874802</v>
      </c>
      <c r="Q12" s="1">
        <v>5701.9051171709698</v>
      </c>
      <c r="R12" s="1">
        <v>3668.5119330572102</v>
      </c>
      <c r="S12" s="1">
        <v>2358.1681212929302</v>
      </c>
      <c r="T12" s="1">
        <v>1837.9378478389599</v>
      </c>
      <c r="U12" s="1">
        <v>1922.5594678928101</v>
      </c>
      <c r="V12" s="1">
        <v>2402.8576140769601</v>
      </c>
    </row>
    <row r="13" spans="1:22">
      <c r="A13" s="1" t="s">
        <v>68</v>
      </c>
      <c r="B13" s="1" t="s">
        <v>27</v>
      </c>
      <c r="C13" s="1" t="s">
        <v>69</v>
      </c>
      <c r="D13" s="10">
        <v>-1.96487656652293</v>
      </c>
      <c r="E13" s="1">
        <v>6.59341111062631E-22</v>
      </c>
      <c r="F13" s="1">
        <v>5.9423568004130995E-20</v>
      </c>
      <c r="G13" s="1">
        <v>690.24898879085697</v>
      </c>
      <c r="H13" s="1">
        <v>688.64851056319196</v>
      </c>
      <c r="I13" s="1">
        <v>594.83625612686899</v>
      </c>
      <c r="J13" s="1">
        <v>637.03618945828202</v>
      </c>
      <c r="K13" s="1">
        <v>125.92113107466599</v>
      </c>
      <c r="L13" s="1">
        <v>152.54456372415399</v>
      </c>
      <c r="M13" s="1">
        <v>84.320056014359395</v>
      </c>
      <c r="N13" s="1">
        <v>159.19895281875799</v>
      </c>
      <c r="O13" s="1">
        <v>381.82650494881398</v>
      </c>
      <c r="P13" s="1">
        <v>397.05740079025497</v>
      </c>
      <c r="Q13" s="1">
        <v>686.286644142103</v>
      </c>
      <c r="R13" s="1">
        <v>566.87656178782697</v>
      </c>
      <c r="S13" s="1">
        <v>231.16690315772999</v>
      </c>
      <c r="T13" s="1">
        <v>197.08753204328599</v>
      </c>
      <c r="U13" s="1">
        <v>199.58660771612</v>
      </c>
      <c r="V13" s="1">
        <v>197.28725673474</v>
      </c>
    </row>
    <row r="14" spans="1:22">
      <c r="A14" s="1" t="s">
        <v>105</v>
      </c>
      <c r="B14" s="1" t="s">
        <v>27</v>
      </c>
      <c r="C14" s="1" t="s">
        <v>106</v>
      </c>
      <c r="D14" s="10">
        <v>-1.86684369426331</v>
      </c>
      <c r="E14" s="1">
        <v>7.3081266730434997E-22</v>
      </c>
      <c r="F14" s="1">
        <v>6.5507028923101305E-20</v>
      </c>
      <c r="G14" s="1">
        <v>825.35110403461897</v>
      </c>
      <c r="H14" s="1">
        <v>1002.20336430899</v>
      </c>
      <c r="I14" s="1">
        <v>656.21710807241902</v>
      </c>
      <c r="J14" s="1">
        <v>759.41118456068102</v>
      </c>
      <c r="K14" s="1">
        <v>143.25809839654099</v>
      </c>
      <c r="L14" s="1">
        <v>202.040406209119</v>
      </c>
      <c r="M14" s="1">
        <v>103.77853047921199</v>
      </c>
      <c r="N14" s="1">
        <v>145.45515833080799</v>
      </c>
      <c r="O14" s="1">
        <v>401.87866275794198</v>
      </c>
      <c r="P14" s="1">
        <v>548.51228562777499</v>
      </c>
      <c r="Q14" s="1">
        <v>674.66873239120901</v>
      </c>
      <c r="R14" s="1">
        <v>544.29183821062202</v>
      </c>
      <c r="S14" s="1">
        <v>380.40683872124498</v>
      </c>
      <c r="T14" s="1">
        <v>397.26663321666302</v>
      </c>
      <c r="U14" s="1">
        <v>361.18219895008298</v>
      </c>
      <c r="V14" s="1">
        <v>406.85980051889499</v>
      </c>
    </row>
    <row r="15" spans="1:22">
      <c r="A15" s="1" t="s">
        <v>109</v>
      </c>
      <c r="B15" s="1" t="s">
        <v>27</v>
      </c>
      <c r="C15" s="1" t="s">
        <v>110</v>
      </c>
      <c r="D15" s="10">
        <v>-1.6673651123672499</v>
      </c>
      <c r="E15" s="1">
        <v>3.2991259072483599E-18</v>
      </c>
      <c r="F15" s="1">
        <v>2.08476948613974E-16</v>
      </c>
      <c r="G15" s="1">
        <v>481.45481068686098</v>
      </c>
      <c r="H15" s="1">
        <v>524.54503570558097</v>
      </c>
      <c r="I15" s="1">
        <v>427.43393263900703</v>
      </c>
      <c r="J15" s="1">
        <v>468.91353263536001</v>
      </c>
      <c r="K15" s="1">
        <v>141.433154467923</v>
      </c>
      <c r="L15" s="1">
        <v>159.03582175496899</v>
      </c>
      <c r="M15" s="1">
        <v>92.427753708047803</v>
      </c>
      <c r="N15" s="1">
        <v>127.130099013541</v>
      </c>
      <c r="O15" s="1">
        <v>305.79540658920303</v>
      </c>
      <c r="P15" s="1">
        <v>363.62816945224398</v>
      </c>
      <c r="Q15" s="1">
        <v>561.80901823966599</v>
      </c>
      <c r="R15" s="1">
        <v>420.82868265523899</v>
      </c>
      <c r="S15" s="1">
        <v>269.25187187720201</v>
      </c>
      <c r="T15" s="1">
        <v>213.318269976263</v>
      </c>
      <c r="U15" s="1">
        <v>228.481183632126</v>
      </c>
      <c r="V15" s="1">
        <v>268.10832325490298</v>
      </c>
    </row>
    <row r="16" spans="1:22">
      <c r="A16" s="1" t="s">
        <v>159</v>
      </c>
      <c r="B16" s="1" t="s">
        <v>27</v>
      </c>
      <c r="C16" s="1" t="s">
        <v>160</v>
      </c>
      <c r="D16" s="10">
        <v>-1.3610996049775099</v>
      </c>
      <c r="E16" s="1">
        <v>3.1972589696319498E-11</v>
      </c>
      <c r="F16" s="1">
        <v>9.3849364707470994E-10</v>
      </c>
      <c r="G16" s="1">
        <v>364.77571115815698</v>
      </c>
      <c r="H16" s="1">
        <v>435.16725029205998</v>
      </c>
      <c r="I16" s="1">
        <v>350.42886383459103</v>
      </c>
      <c r="J16" s="1">
        <v>336.24531364584402</v>
      </c>
      <c r="K16" s="1">
        <v>160.59506571841499</v>
      </c>
      <c r="L16" s="1">
        <v>165.527079785784</v>
      </c>
      <c r="M16" s="1">
        <v>91.616983938678899</v>
      </c>
      <c r="N16" s="1">
        <v>144.309842123479</v>
      </c>
      <c r="O16" s="1">
        <v>266.52659754632703</v>
      </c>
      <c r="P16" s="1">
        <v>315.87212468365698</v>
      </c>
      <c r="Q16" s="1">
        <v>476.33438178665898</v>
      </c>
      <c r="R16" s="1">
        <v>383.940300812472</v>
      </c>
      <c r="S16" s="1">
        <v>269.25187187720201</v>
      </c>
      <c r="T16" s="1">
        <v>184.721255522923</v>
      </c>
      <c r="U16" s="1">
        <v>230.621522588868</v>
      </c>
      <c r="V16" s="1">
        <v>233.42045393890399</v>
      </c>
    </row>
    <row r="17" spans="1:22">
      <c r="A17" s="1" t="s">
        <v>101</v>
      </c>
      <c r="B17" s="1" t="s">
        <v>27</v>
      </c>
      <c r="C17" s="1" t="s">
        <v>102</v>
      </c>
      <c r="D17" s="10">
        <v>-1.04532931388189</v>
      </c>
      <c r="E17" s="1">
        <v>1.2549215418138199E-4</v>
      </c>
      <c r="F17" s="1">
        <v>1.1205966967588201E-3</v>
      </c>
      <c r="G17" s="1">
        <v>876.93554803678205</v>
      </c>
      <c r="H17" s="1">
        <v>747.25689444091097</v>
      </c>
      <c r="I17" s="1">
        <v>771.16670353408404</v>
      </c>
      <c r="J17" s="1">
        <v>837.18220948556996</v>
      </c>
      <c r="K17" s="1">
        <v>260.05450982811601</v>
      </c>
      <c r="L17" s="1">
        <v>255.593284963343</v>
      </c>
      <c r="M17" s="1">
        <v>146.74932825575999</v>
      </c>
      <c r="N17" s="1">
        <v>312.67132460086998</v>
      </c>
      <c r="O17" s="1">
        <v>280.73020932779298</v>
      </c>
      <c r="P17" s="1">
        <v>401.833005267114</v>
      </c>
      <c r="Q17" s="1">
        <v>496.25080193104901</v>
      </c>
      <c r="R17" s="1">
        <v>830.36500352187602</v>
      </c>
      <c r="S17" s="1">
        <v>321.95084022158898</v>
      </c>
      <c r="T17" s="1">
        <v>308.38402072655401</v>
      </c>
      <c r="U17" s="1">
        <v>267.54236959265398</v>
      </c>
      <c r="V17" s="1">
        <v>410.47312023931198</v>
      </c>
    </row>
    <row r="18" spans="1:22">
      <c r="A18" s="1" t="s">
        <v>99</v>
      </c>
      <c r="B18" s="1" t="s">
        <v>27</v>
      </c>
      <c r="C18" s="1" t="s">
        <v>100</v>
      </c>
      <c r="D18" s="10">
        <v>-0.92002776987771995</v>
      </c>
      <c r="E18" s="1">
        <v>4.5052484713079898E-7</v>
      </c>
      <c r="F18" s="1">
        <v>6.9314424475077096E-6</v>
      </c>
      <c r="G18" s="1">
        <v>6034.1517472054802</v>
      </c>
      <c r="H18" s="1">
        <v>6297.4708476608503</v>
      </c>
      <c r="I18" s="1">
        <v>4914.9322176036303</v>
      </c>
      <c r="J18" s="1">
        <v>5785.9355161031399</v>
      </c>
      <c r="K18" s="1">
        <v>1949.0401157644001</v>
      </c>
      <c r="L18" s="1">
        <v>2353.0810361704598</v>
      </c>
      <c r="M18" s="1">
        <v>1219.3977331307401</v>
      </c>
      <c r="N18" s="1">
        <v>2199.0071180720502</v>
      </c>
      <c r="O18" s="1">
        <v>3145.68225630697</v>
      </c>
      <c r="P18" s="1">
        <v>3102.77845153622</v>
      </c>
      <c r="Q18" s="1">
        <v>4548.4124504750498</v>
      </c>
      <c r="R18" s="1">
        <v>3809.2900433551199</v>
      </c>
      <c r="S18" s="1">
        <v>2420.6097560539301</v>
      </c>
      <c r="T18" s="1">
        <v>2258.3912495313002</v>
      </c>
      <c r="U18" s="1">
        <v>1969.64692494112</v>
      </c>
      <c r="V18" s="1">
        <v>2501.13991047228</v>
      </c>
    </row>
    <row r="19" spans="1:22">
      <c r="A19" s="1" t="s">
        <v>153</v>
      </c>
      <c r="B19" s="1" t="s">
        <v>27</v>
      </c>
      <c r="C19" s="1" t="s">
        <v>154</v>
      </c>
      <c r="D19" s="10">
        <v>0.92930427746251798</v>
      </c>
      <c r="E19" s="1">
        <v>1.1195896858886301E-6</v>
      </c>
      <c r="F19" s="1">
        <v>1.5987352977801899E-5</v>
      </c>
      <c r="G19" s="1">
        <v>136.33031629143301</v>
      </c>
      <c r="H19" s="1">
        <v>152.381798082068</v>
      </c>
      <c r="I19" s="1">
        <v>118.29764193142201</v>
      </c>
      <c r="J19" s="1">
        <v>136.099293618556</v>
      </c>
      <c r="K19" s="1">
        <v>466.27317376198999</v>
      </c>
      <c r="L19" s="1">
        <v>535.52878754224298</v>
      </c>
      <c r="M19" s="1">
        <v>295.93096581962698</v>
      </c>
      <c r="N19" s="1">
        <v>546.315830896026</v>
      </c>
      <c r="O19" s="1">
        <v>213.88968329736599</v>
      </c>
      <c r="P19" s="1">
        <v>201.93984645002701</v>
      </c>
      <c r="Q19" s="1">
        <v>303.72540720194598</v>
      </c>
      <c r="R19" s="1">
        <v>248.43195934924699</v>
      </c>
      <c r="S19" s="1">
        <v>172.26805618459201</v>
      </c>
      <c r="T19" s="1">
        <v>124.435657486153</v>
      </c>
      <c r="U19" s="1">
        <v>145.00796431921799</v>
      </c>
      <c r="V19" s="1">
        <v>155.37274797790801</v>
      </c>
    </row>
    <row r="20" spans="1:22">
      <c r="A20" s="1" t="s">
        <v>123</v>
      </c>
      <c r="B20" s="1" t="s">
        <v>27</v>
      </c>
      <c r="C20" s="1" t="s">
        <v>124</v>
      </c>
      <c r="D20" s="10">
        <v>0.98067024901905098</v>
      </c>
      <c r="E20" s="1">
        <v>3.5709490180162899E-11</v>
      </c>
      <c r="F20" s="1">
        <v>1.04055940201665E-9</v>
      </c>
      <c r="G20" s="1">
        <v>266.519627344512</v>
      </c>
      <c r="H20" s="1">
        <v>295.97233858247802</v>
      </c>
      <c r="I20" s="1">
        <v>234.36325288300699</v>
      </c>
      <c r="J20" s="1">
        <v>297.35980118339899</v>
      </c>
      <c r="K20" s="1">
        <v>526.49632340639505</v>
      </c>
      <c r="L20" s="1">
        <v>619.915141942839</v>
      </c>
      <c r="M20" s="1">
        <v>406.19565445378902</v>
      </c>
      <c r="N20" s="1">
        <v>572.65810366459698</v>
      </c>
      <c r="O20" s="1">
        <v>269.86862384784899</v>
      </c>
      <c r="P20" s="1">
        <v>250.37812042959399</v>
      </c>
      <c r="Q20" s="1">
        <v>333.60003741853097</v>
      </c>
      <c r="R20" s="1">
        <v>223.58876341432199</v>
      </c>
      <c r="S20" s="1">
        <v>271.02326577113098</v>
      </c>
      <c r="T20" s="1">
        <v>275.14965257807802</v>
      </c>
      <c r="U20" s="1">
        <v>272.89321698450698</v>
      </c>
      <c r="V20" s="1">
        <v>293.40156129781798</v>
      </c>
    </row>
    <row r="21" spans="1:22">
      <c r="A21" s="1" t="s">
        <v>161</v>
      </c>
      <c r="B21" s="1" t="s">
        <v>27</v>
      </c>
      <c r="C21" s="1" t="s">
        <v>162</v>
      </c>
      <c r="D21" s="10">
        <v>1.0313184825885899</v>
      </c>
      <c r="E21" s="1">
        <v>3.7775804912241599E-9</v>
      </c>
      <c r="F21" s="1">
        <v>8.3516937053297698E-8</v>
      </c>
      <c r="G21" s="1">
        <v>135.102115243762</v>
      </c>
      <c r="H21" s="1">
        <v>206.59455316895799</v>
      </c>
      <c r="I21" s="1">
        <v>150.66209113907601</v>
      </c>
      <c r="J21" s="1">
        <v>199.00232848427501</v>
      </c>
      <c r="K21" s="1">
        <v>331.22732304423101</v>
      </c>
      <c r="L21" s="1">
        <v>398.40096164127499</v>
      </c>
      <c r="M21" s="1">
        <v>223.77245634580001</v>
      </c>
      <c r="N21" s="1">
        <v>287.47436803962802</v>
      </c>
      <c r="O21" s="1">
        <v>147.04915726693901</v>
      </c>
      <c r="P21" s="1">
        <v>147.36150957164099</v>
      </c>
      <c r="Q21" s="1">
        <v>171.77912374536299</v>
      </c>
      <c r="R21" s="1">
        <v>141.53093441714699</v>
      </c>
      <c r="S21" s="1">
        <v>198.39611612004401</v>
      </c>
      <c r="T21" s="1">
        <v>180.083901827787</v>
      </c>
      <c r="U21" s="1">
        <v>196.37609928100801</v>
      </c>
      <c r="V21" s="1">
        <v>198.00992067882299</v>
      </c>
    </row>
    <row r="22" spans="1:22">
      <c r="A22" s="1" t="s">
        <v>143</v>
      </c>
      <c r="B22" s="1" t="s">
        <v>27</v>
      </c>
      <c r="C22" s="1" t="s">
        <v>144</v>
      </c>
      <c r="D22" s="10">
        <v>1.04498045980902</v>
      </c>
      <c r="E22" s="1">
        <v>1.4760384996375201E-9</v>
      </c>
      <c r="F22" s="1">
        <v>3.47279643003162E-8</v>
      </c>
      <c r="G22" s="1">
        <v>250.55301372479499</v>
      </c>
      <c r="H22" s="1">
        <v>307.694015358022</v>
      </c>
      <c r="I22" s="1">
        <v>210.926927594706</v>
      </c>
      <c r="J22" s="1">
        <v>234.45676631768001</v>
      </c>
      <c r="K22" s="1">
        <v>666.10453394570004</v>
      </c>
      <c r="L22" s="1">
        <v>640.20032328913601</v>
      </c>
      <c r="M22" s="1">
        <v>441.86952430601798</v>
      </c>
      <c r="N22" s="1">
        <v>555.47836055465996</v>
      </c>
      <c r="O22" s="1">
        <v>246.47443973719899</v>
      </c>
      <c r="P22" s="1">
        <v>292.676331510343</v>
      </c>
      <c r="Q22" s="1">
        <v>331.11048490048302</v>
      </c>
      <c r="R22" s="1">
        <v>246.173486991526</v>
      </c>
      <c r="S22" s="1">
        <v>188.210601229952</v>
      </c>
      <c r="T22" s="1">
        <v>238.050823016989</v>
      </c>
      <c r="U22" s="1">
        <v>263.26169167917197</v>
      </c>
      <c r="V22" s="1">
        <v>290.51090552148497</v>
      </c>
    </row>
    <row r="23" spans="1:22">
      <c r="A23" s="1" t="s">
        <v>147</v>
      </c>
      <c r="B23" s="1" t="s">
        <v>27</v>
      </c>
      <c r="C23" s="1" t="s">
        <v>148</v>
      </c>
      <c r="D23" s="10">
        <v>1.0706807492036801</v>
      </c>
      <c r="E23" s="1">
        <v>1.9562907330625998E-14</v>
      </c>
      <c r="F23" s="1">
        <v>8.42430889305522E-13</v>
      </c>
      <c r="G23" s="1">
        <v>2227.9567004743999</v>
      </c>
      <c r="H23" s="1">
        <v>2180.23188025113</v>
      </c>
      <c r="I23" s="1">
        <v>2025.5681142031301</v>
      </c>
      <c r="J23" s="1">
        <v>2087.2370659988601</v>
      </c>
      <c r="K23" s="1">
        <v>5348.9106547804004</v>
      </c>
      <c r="L23" s="1">
        <v>5496.4727375926605</v>
      </c>
      <c r="M23" s="1">
        <v>3466.85153382116</v>
      </c>
      <c r="N23" s="1">
        <v>5764.3764714878398</v>
      </c>
      <c r="O23" s="1">
        <v>2094.6149844785</v>
      </c>
      <c r="P23" s="1">
        <v>2467.6230561140101</v>
      </c>
      <c r="Q23" s="1">
        <v>2679.5883602597901</v>
      </c>
      <c r="R23" s="1">
        <v>2314.93416666344</v>
      </c>
      <c r="S23" s="1">
        <v>2029.57455396911</v>
      </c>
      <c r="T23" s="1">
        <v>1732.05160513335</v>
      </c>
      <c r="U23" s="1">
        <v>1931.6559084589601</v>
      </c>
      <c r="V23" s="1">
        <v>2082.7174868480602</v>
      </c>
    </row>
    <row r="24" spans="1:22">
      <c r="A24" s="1" t="s">
        <v>149</v>
      </c>
      <c r="B24" s="1" t="s">
        <v>27</v>
      </c>
      <c r="C24" s="1" t="s">
        <v>150</v>
      </c>
      <c r="D24" s="10">
        <v>1.0763066785049</v>
      </c>
      <c r="E24" s="1">
        <v>7.7886494902495095E-8</v>
      </c>
      <c r="F24" s="1">
        <v>1.37388444965439E-6</v>
      </c>
      <c r="G24" s="1">
        <v>198.968569722631</v>
      </c>
      <c r="H24" s="1">
        <v>203.66413397507199</v>
      </c>
      <c r="I24" s="1">
        <v>143.965998199561</v>
      </c>
      <c r="J24" s="1">
        <v>185.27802996811801</v>
      </c>
      <c r="K24" s="1">
        <v>425.21193536807698</v>
      </c>
      <c r="L24" s="1">
        <v>414.62910671831298</v>
      </c>
      <c r="M24" s="1">
        <v>356.73869852229001</v>
      </c>
      <c r="N24" s="1">
        <v>532.57203640807597</v>
      </c>
      <c r="O24" s="1">
        <v>147.88466384232001</v>
      </c>
      <c r="P24" s="1">
        <v>161.00609379123699</v>
      </c>
      <c r="Q24" s="1">
        <v>287.95824125430403</v>
      </c>
      <c r="R24" s="1">
        <v>222.835939295082</v>
      </c>
      <c r="S24" s="1">
        <v>180.23932870727199</v>
      </c>
      <c r="T24" s="1">
        <v>138.34771857156201</v>
      </c>
      <c r="U24" s="1">
        <v>151.96406592862701</v>
      </c>
      <c r="V24" s="1">
        <v>140.19680515215899</v>
      </c>
    </row>
    <row r="25" spans="1:22">
      <c r="A25" s="1" t="s">
        <v>135</v>
      </c>
      <c r="B25" s="1" t="s">
        <v>27</v>
      </c>
      <c r="C25" s="1" t="s">
        <v>136</v>
      </c>
      <c r="D25" s="10">
        <v>1.0965218940816801</v>
      </c>
      <c r="E25" s="1">
        <v>2.3393525672342399E-8</v>
      </c>
      <c r="F25" s="1">
        <v>4.5285143065016701E-7</v>
      </c>
      <c r="G25" s="1">
        <v>5641.1274119508998</v>
      </c>
      <c r="H25" s="1">
        <v>7031.5408557292803</v>
      </c>
      <c r="I25" s="1">
        <v>4351.3443951944901</v>
      </c>
      <c r="J25" s="1">
        <v>5450.8338940003096</v>
      </c>
      <c r="K25" s="1">
        <v>12646.8614253252</v>
      </c>
      <c r="L25" s="1">
        <v>12024.2440948311</v>
      </c>
      <c r="M25" s="1">
        <v>7919.5991071948301</v>
      </c>
      <c r="N25" s="1">
        <v>14978.4453594512</v>
      </c>
      <c r="O25" s="1">
        <v>4958.7315248822997</v>
      </c>
      <c r="P25" s="1">
        <v>4287.8105910081704</v>
      </c>
      <c r="Q25" s="1">
        <v>7261.1948443088304</v>
      </c>
      <c r="R25" s="1">
        <v>5737.2726127291198</v>
      </c>
      <c r="S25" s="1">
        <v>5277.4252584878604</v>
      </c>
      <c r="T25" s="1">
        <v>5347.6417027745001</v>
      </c>
      <c r="U25" s="1">
        <v>6076.9573829275396</v>
      </c>
      <c r="V25" s="1">
        <v>5287.7320788574698</v>
      </c>
    </row>
    <row r="26" spans="1:22">
      <c r="A26" s="1" t="s">
        <v>163</v>
      </c>
      <c r="B26" s="1" t="s">
        <v>27</v>
      </c>
      <c r="C26" s="1" t="s">
        <v>164</v>
      </c>
      <c r="D26" s="10">
        <v>1.1974116917949</v>
      </c>
      <c r="E26" s="1">
        <v>3.2823186572679001E-6</v>
      </c>
      <c r="F26" s="1">
        <v>4.2592668461305597E-5</v>
      </c>
      <c r="G26" s="1">
        <v>126.50470791006801</v>
      </c>
      <c r="H26" s="1">
        <v>169.96431324538401</v>
      </c>
      <c r="I26" s="1">
        <v>130.573812320532</v>
      </c>
      <c r="J26" s="1">
        <v>129.237144360477</v>
      </c>
      <c r="K26" s="1">
        <v>251.84226214933301</v>
      </c>
      <c r="L26" s="1">
        <v>306.71194195601203</v>
      </c>
      <c r="M26" s="1">
        <v>107.832379326056</v>
      </c>
      <c r="N26" s="1">
        <v>249.67893319776499</v>
      </c>
      <c r="O26" s="1">
        <v>71.853565482708902</v>
      </c>
      <c r="P26" s="1">
        <v>85.960880583457296</v>
      </c>
      <c r="Q26" s="1">
        <v>118.66867002699</v>
      </c>
      <c r="R26" s="1">
        <v>122.71033143614299</v>
      </c>
      <c r="S26" s="1">
        <v>145.69714777565699</v>
      </c>
      <c r="T26" s="1">
        <v>138.34771857156201</v>
      </c>
      <c r="U26" s="1">
        <v>126.815083186918</v>
      </c>
      <c r="V26" s="1">
        <v>156.81807586607499</v>
      </c>
    </row>
    <row r="27" spans="1:22">
      <c r="A27" s="1" t="s">
        <v>139</v>
      </c>
      <c r="B27" s="1" t="s">
        <v>27</v>
      </c>
      <c r="C27" s="1" t="s">
        <v>140</v>
      </c>
      <c r="D27" s="10">
        <v>1.27001303393356</v>
      </c>
      <c r="E27" s="1">
        <v>1.4964294712570499E-9</v>
      </c>
      <c r="F27" s="1">
        <v>3.5107555148566998E-8</v>
      </c>
      <c r="G27" s="1">
        <v>1095.5553345221399</v>
      </c>
      <c r="H27" s="1">
        <v>1312.82779886089</v>
      </c>
      <c r="I27" s="1">
        <v>1104.8553350198899</v>
      </c>
      <c r="J27" s="1">
        <v>1220.3188763949499</v>
      </c>
      <c r="K27" s="1">
        <v>2187.1952984490999</v>
      </c>
      <c r="L27" s="1">
        <v>3791.7060972498498</v>
      </c>
      <c r="M27" s="1">
        <v>2519.0616734289902</v>
      </c>
      <c r="N27" s="1">
        <v>4439.2456196079602</v>
      </c>
      <c r="O27" s="1">
        <v>1206.4714948492101</v>
      </c>
      <c r="P27" s="1">
        <v>927.14949772157502</v>
      </c>
      <c r="Q27" s="1">
        <v>1691.2360105944399</v>
      </c>
      <c r="R27" s="1">
        <v>1539.52532384609</v>
      </c>
      <c r="S27" s="1">
        <v>1472.9140228019301</v>
      </c>
      <c r="T27" s="1">
        <v>1313.9168802885699</v>
      </c>
      <c r="U27" s="1">
        <v>1411.01845723166</v>
      </c>
      <c r="V27" s="1">
        <v>1411.36268279468</v>
      </c>
    </row>
    <row r="28" spans="1:22">
      <c r="A28" s="1" t="s">
        <v>145</v>
      </c>
      <c r="B28" s="1" t="s">
        <v>27</v>
      </c>
      <c r="C28" s="1" t="s">
        <v>146</v>
      </c>
      <c r="D28" s="10">
        <v>1.4856955743897</v>
      </c>
      <c r="E28" s="1">
        <v>1.64286566228161E-15</v>
      </c>
      <c r="F28" s="1">
        <v>7.9928564507405898E-14</v>
      </c>
      <c r="G28" s="1">
        <v>427.413964589356</v>
      </c>
      <c r="H28" s="1">
        <v>452.74976545537498</v>
      </c>
      <c r="I28" s="1">
        <v>359.356987753944</v>
      </c>
      <c r="J28" s="1">
        <v>380.84928382335403</v>
      </c>
      <c r="K28" s="1">
        <v>1073.9795019919</v>
      </c>
      <c r="L28" s="1">
        <v>1441.0592828409499</v>
      </c>
      <c r="M28" s="1">
        <v>912.92676030931398</v>
      </c>
      <c r="N28" s="1">
        <v>1210.5992311469599</v>
      </c>
      <c r="O28" s="1">
        <v>302.45338028768202</v>
      </c>
      <c r="P28" s="1">
        <v>410.01975579887198</v>
      </c>
      <c r="Q28" s="1">
        <v>584.214990902105</v>
      </c>
      <c r="R28" s="1">
        <v>359.84992899678798</v>
      </c>
      <c r="S28" s="1">
        <v>444.61986737617002</v>
      </c>
      <c r="T28" s="1">
        <v>467.59983092622798</v>
      </c>
      <c r="U28" s="1">
        <v>459.63779096017998</v>
      </c>
      <c r="V28" s="1">
        <v>565.84586821721996</v>
      </c>
    </row>
    <row r="29" spans="1:22">
      <c r="A29" s="1" t="s">
        <v>151</v>
      </c>
      <c r="B29" s="1" t="s">
        <v>27</v>
      </c>
      <c r="C29" s="1" t="s">
        <v>152</v>
      </c>
      <c r="D29" s="10">
        <v>1.7931923475752101</v>
      </c>
      <c r="E29" s="1">
        <v>1.9779136013566101E-23</v>
      </c>
      <c r="F29" s="1">
        <v>2.0911364761009399E-21</v>
      </c>
      <c r="G29" s="1">
        <v>67.551057621881</v>
      </c>
      <c r="H29" s="1">
        <v>86.447366219634802</v>
      </c>
      <c r="I29" s="1">
        <v>70.308975864901996</v>
      </c>
      <c r="J29" s="1">
        <v>88.064248812006696</v>
      </c>
      <c r="K29" s="1">
        <v>364.98878572367101</v>
      </c>
      <c r="L29" s="1">
        <v>382.172816564237</v>
      </c>
      <c r="M29" s="1">
        <v>247.28477965749599</v>
      </c>
      <c r="N29" s="1">
        <v>308.090059771553</v>
      </c>
      <c r="O29" s="1">
        <v>78.537618085751603</v>
      </c>
      <c r="P29" s="1">
        <v>93.465401904235307</v>
      </c>
      <c r="Q29" s="1">
        <v>123.647775063087</v>
      </c>
      <c r="R29" s="1">
        <v>80.552180758695101</v>
      </c>
      <c r="S29" s="1">
        <v>97.426664166093005</v>
      </c>
      <c r="T29" s="1">
        <v>105.113350423086</v>
      </c>
      <c r="U29" s="1">
        <v>110.762541011359</v>
      </c>
      <c r="V29" s="1">
        <v>125.02086232641</v>
      </c>
    </row>
    <row r="30" spans="1:22">
      <c r="A30" s="1" t="s">
        <v>26</v>
      </c>
      <c r="B30" s="1" t="s">
        <v>27</v>
      </c>
      <c r="C30" s="1" t="s">
        <v>28</v>
      </c>
      <c r="D30" s="10">
        <v>2.7043817287447101</v>
      </c>
      <c r="E30" s="1">
        <v>5.7312620682309301E-39</v>
      </c>
      <c r="F30" s="1">
        <v>1.7835038734213701E-36</v>
      </c>
      <c r="G30" s="1">
        <v>124.048305814727</v>
      </c>
      <c r="H30" s="1">
        <v>130.403654127924</v>
      </c>
      <c r="I30" s="1">
        <v>117.181626441503</v>
      </c>
      <c r="J30" s="1">
        <v>114.36915430130701</v>
      </c>
      <c r="K30" s="1">
        <v>3129.7788375804798</v>
      </c>
      <c r="L30" s="1">
        <v>4087.86974490579</v>
      </c>
      <c r="M30" s="1">
        <v>2467.9831779587498</v>
      </c>
      <c r="N30" s="1">
        <v>2268.8714067191399</v>
      </c>
      <c r="O30" s="1">
        <v>333.36712357675401</v>
      </c>
      <c r="P30" s="1">
        <v>433.89777818316497</v>
      </c>
      <c r="Q30" s="1">
        <v>631.51648874503098</v>
      </c>
      <c r="R30" s="1">
        <v>435.88516504004201</v>
      </c>
      <c r="S30" s="1">
        <v>552.67489490583603</v>
      </c>
      <c r="T30" s="1">
        <v>390.31060267395901</v>
      </c>
      <c r="U30" s="1">
        <v>481.04118052759202</v>
      </c>
      <c r="V30" s="1">
        <v>385.17988219639602</v>
      </c>
    </row>
    <row r="31" spans="1:22">
      <c r="A31" s="1" t="s">
        <v>155</v>
      </c>
      <c r="B31" s="1" t="s">
        <v>27</v>
      </c>
      <c r="C31" s="1" t="s">
        <v>156</v>
      </c>
      <c r="D31" s="10">
        <v>3.8056437900403099</v>
      </c>
      <c r="E31" s="1">
        <v>1.4397671115466301E-56</v>
      </c>
      <c r="F31" s="1">
        <v>8.4807424895495005E-54</v>
      </c>
      <c r="G31" s="1">
        <v>36.846031430116902</v>
      </c>
      <c r="H31" s="1">
        <v>35.165030326631097</v>
      </c>
      <c r="I31" s="1">
        <v>31.248433717734201</v>
      </c>
      <c r="J31" s="1">
        <v>41.172895548470699</v>
      </c>
      <c r="K31" s="1">
        <v>435.24912697547802</v>
      </c>
      <c r="L31" s="1">
        <v>653.18283935076602</v>
      </c>
      <c r="M31" s="1">
        <v>389.98025906641197</v>
      </c>
      <c r="N31" s="1">
        <v>490.195336736895</v>
      </c>
      <c r="O31" s="1">
        <v>17.5456380829871</v>
      </c>
      <c r="P31" s="1">
        <v>34.793689759970803</v>
      </c>
      <c r="Q31" s="1">
        <v>52.280602879023597</v>
      </c>
      <c r="R31" s="1">
        <v>36.135557723526802</v>
      </c>
      <c r="S31" s="1">
        <v>38.527817192954899</v>
      </c>
      <c r="T31" s="1">
        <v>39.417506408657196</v>
      </c>
      <c r="U31" s="1">
        <v>48.157626526677703</v>
      </c>
      <c r="V31" s="1">
        <v>49.14114819766410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3E56F-75CC-4021-B872-5BB45421DD65}">
  <dimension ref="A1:V35"/>
  <sheetViews>
    <sheetView zoomScaleNormal="100" workbookViewId="0">
      <selection activeCell="H23" sqref="H23"/>
    </sheetView>
  </sheetViews>
  <sheetFormatPr defaultColWidth="8.7109375" defaultRowHeight="14.45"/>
  <cols>
    <col min="1" max="1" width="11.28515625" style="1" customWidth="1"/>
    <col min="2" max="16384" width="8.7109375" style="1"/>
  </cols>
  <sheetData>
    <row r="1" spans="1:22">
      <c r="A1" s="1" t="s">
        <v>0</v>
      </c>
      <c r="B1" s="1" t="s">
        <v>2</v>
      </c>
      <c r="C1" s="1" t="s">
        <v>1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>
      <c r="A2" s="1" t="s">
        <v>26</v>
      </c>
      <c r="B2" s="1" t="s">
        <v>28</v>
      </c>
      <c r="C2" s="1" t="s">
        <v>27</v>
      </c>
      <c r="D2" s="1">
        <v>4.6221967611372703</v>
      </c>
      <c r="E2" s="1">
        <v>3.25276043701086E-100</v>
      </c>
      <c r="F2" s="1">
        <v>4.4295090781848601E-97</v>
      </c>
      <c r="G2" s="1">
        <v>124.048305814727</v>
      </c>
      <c r="H2" s="1">
        <v>130.403654127924</v>
      </c>
      <c r="I2" s="1">
        <v>117.181626441503</v>
      </c>
      <c r="J2" s="1">
        <v>114.36915430130701</v>
      </c>
      <c r="K2" s="1">
        <v>3129.7788375804798</v>
      </c>
      <c r="L2" s="1">
        <v>4087.86974490579</v>
      </c>
      <c r="M2" s="1">
        <v>2467.9831779587498</v>
      </c>
      <c r="N2" s="1">
        <v>2268.8714067191399</v>
      </c>
      <c r="O2" s="1">
        <v>333.36712357675401</v>
      </c>
      <c r="P2" s="1">
        <v>433.89777818316497</v>
      </c>
      <c r="Q2" s="1">
        <v>631.51648874503098</v>
      </c>
      <c r="R2" s="1">
        <v>435.88516504004201</v>
      </c>
      <c r="S2" s="1">
        <v>552.67489490583603</v>
      </c>
      <c r="T2" s="1">
        <v>390.31060267395901</v>
      </c>
      <c r="U2" s="1">
        <v>481.04118052759202</v>
      </c>
      <c r="V2" s="1">
        <v>385.17988219639602</v>
      </c>
    </row>
    <row r="3" spans="1:22">
      <c r="A3" s="1" t="s">
        <v>155</v>
      </c>
      <c r="B3" s="1" t="s">
        <v>156</v>
      </c>
      <c r="C3" s="1" t="s">
        <v>27</v>
      </c>
      <c r="D3" s="1">
        <v>3.7686342582205299</v>
      </c>
      <c r="E3" s="1">
        <v>3.3172713901923302E-50</v>
      </c>
      <c r="F3" s="1">
        <v>8.6361257971433696E-48</v>
      </c>
      <c r="G3" s="1">
        <v>36.846031430116902</v>
      </c>
      <c r="H3" s="1">
        <v>35.165030326631097</v>
      </c>
      <c r="I3" s="1">
        <v>31.248433717734201</v>
      </c>
      <c r="J3" s="1">
        <v>41.172895548470699</v>
      </c>
      <c r="K3" s="1">
        <v>435.24912697547802</v>
      </c>
      <c r="L3" s="1">
        <v>653.18283935076602</v>
      </c>
      <c r="M3" s="1">
        <v>389.98025906641197</v>
      </c>
      <c r="N3" s="1">
        <v>490.195336736895</v>
      </c>
      <c r="O3" s="1">
        <v>17.5456380829871</v>
      </c>
      <c r="P3" s="1">
        <v>34.793689759970803</v>
      </c>
      <c r="Q3" s="1">
        <v>52.280602879023597</v>
      </c>
      <c r="R3" s="1">
        <v>36.135557723526802</v>
      </c>
      <c r="S3" s="1">
        <v>38.527817192954899</v>
      </c>
      <c r="T3" s="1">
        <v>39.417506408657196</v>
      </c>
      <c r="U3" s="1">
        <v>48.157626526677703</v>
      </c>
      <c r="V3" s="1">
        <v>49.141148197664101</v>
      </c>
    </row>
    <row r="4" spans="1:22">
      <c r="A4" s="1" t="s">
        <v>151</v>
      </c>
      <c r="B4" s="1" t="s">
        <v>152</v>
      </c>
      <c r="C4" s="1" t="s">
        <v>27</v>
      </c>
      <c r="D4" s="1">
        <v>2.0629024932584699</v>
      </c>
      <c r="E4" s="1">
        <v>2.4140609562841901E-27</v>
      </c>
      <c r="F4" s="1">
        <v>1.8909788101371199E-25</v>
      </c>
      <c r="G4" s="1">
        <v>67.551057621881</v>
      </c>
      <c r="H4" s="1">
        <v>86.447366219634802</v>
      </c>
      <c r="I4" s="1">
        <v>70.308975864901996</v>
      </c>
      <c r="J4" s="1">
        <v>88.064248812006696</v>
      </c>
      <c r="K4" s="1">
        <v>364.98878572367101</v>
      </c>
      <c r="L4" s="1">
        <v>382.172816564237</v>
      </c>
      <c r="M4" s="1">
        <v>247.28477965749599</v>
      </c>
      <c r="N4" s="1">
        <v>308.090059771553</v>
      </c>
      <c r="O4" s="1">
        <v>78.537618085751603</v>
      </c>
      <c r="P4" s="1">
        <v>93.465401904235307</v>
      </c>
      <c r="Q4" s="1">
        <v>123.647775063087</v>
      </c>
      <c r="R4" s="1">
        <v>80.552180758695101</v>
      </c>
      <c r="S4" s="1">
        <v>97.426664166093005</v>
      </c>
      <c r="T4" s="1">
        <v>105.113350423086</v>
      </c>
      <c r="U4" s="1">
        <v>110.762541011359</v>
      </c>
      <c r="V4" s="1">
        <v>125.02086232641</v>
      </c>
    </row>
    <row r="5" spans="1:22">
      <c r="A5" s="1" t="s">
        <v>153</v>
      </c>
      <c r="B5" s="1" t="s">
        <v>154</v>
      </c>
      <c r="C5" s="1" t="s">
        <v>27</v>
      </c>
      <c r="D5" s="1">
        <v>1.7648580024159899</v>
      </c>
      <c r="E5" s="1">
        <v>6.6733938343279995E-19</v>
      </c>
      <c r="F5" s="1">
        <v>2.7220988720992801E-17</v>
      </c>
      <c r="G5" s="1">
        <v>136.33031629143301</v>
      </c>
      <c r="H5" s="1">
        <v>152.381798082068</v>
      </c>
      <c r="I5" s="1">
        <v>118.29764193142201</v>
      </c>
      <c r="J5" s="1">
        <v>136.099293618556</v>
      </c>
      <c r="K5" s="1">
        <v>466.27317376198999</v>
      </c>
      <c r="L5" s="1">
        <v>535.52878754224298</v>
      </c>
      <c r="M5" s="1">
        <v>295.93096581962698</v>
      </c>
      <c r="N5" s="1">
        <v>546.315830896026</v>
      </c>
      <c r="O5" s="1">
        <v>213.88968329736599</v>
      </c>
      <c r="P5" s="1">
        <v>201.93984645002701</v>
      </c>
      <c r="Q5" s="1">
        <v>303.72540720194598</v>
      </c>
      <c r="R5" s="1">
        <v>248.43195934924699</v>
      </c>
      <c r="S5" s="1">
        <v>172.26805618459201</v>
      </c>
      <c r="T5" s="1">
        <v>124.435657486153</v>
      </c>
      <c r="U5" s="1">
        <v>145.00796431921799</v>
      </c>
      <c r="V5" s="1">
        <v>155.37274797790801</v>
      </c>
    </row>
    <row r="6" spans="1:22">
      <c r="A6" s="1" t="s">
        <v>145</v>
      </c>
      <c r="B6" s="1" t="s">
        <v>146</v>
      </c>
      <c r="C6" s="1" t="s">
        <v>27</v>
      </c>
      <c r="D6" s="1">
        <v>1.5184360934516901</v>
      </c>
      <c r="E6" s="1">
        <v>7.0266522692663697E-16</v>
      </c>
      <c r="F6" s="1">
        <v>2.1671223888993501E-14</v>
      </c>
      <c r="G6" s="1">
        <v>427.413964589356</v>
      </c>
      <c r="H6" s="1">
        <v>452.74976545537498</v>
      </c>
      <c r="I6" s="1">
        <v>359.356987753944</v>
      </c>
      <c r="J6" s="1">
        <v>380.84928382335403</v>
      </c>
      <c r="K6" s="1">
        <v>1073.9795019919</v>
      </c>
      <c r="L6" s="1">
        <v>1441.0592828409499</v>
      </c>
      <c r="M6" s="1">
        <v>912.92676030931398</v>
      </c>
      <c r="N6" s="1">
        <v>1210.5992311469599</v>
      </c>
      <c r="O6" s="1">
        <v>302.45338028768202</v>
      </c>
      <c r="P6" s="1">
        <v>410.01975579887198</v>
      </c>
      <c r="Q6" s="1">
        <v>584.214990902105</v>
      </c>
      <c r="R6" s="1">
        <v>359.84992899678798</v>
      </c>
      <c r="S6" s="1">
        <v>444.61986737617002</v>
      </c>
      <c r="T6" s="1">
        <v>467.59983092622798</v>
      </c>
      <c r="U6" s="1">
        <v>459.63779096017998</v>
      </c>
      <c r="V6" s="1">
        <v>565.84586821721996</v>
      </c>
    </row>
    <row r="7" spans="1:22">
      <c r="A7" s="1" t="s">
        <v>139</v>
      </c>
      <c r="B7" s="1" t="s">
        <v>140</v>
      </c>
      <c r="C7" s="1" t="s">
        <v>27</v>
      </c>
      <c r="D7" s="1">
        <v>1.4505047304828</v>
      </c>
      <c r="E7" s="1">
        <v>5.7851529169866599E-12</v>
      </c>
      <c r="F7" s="1">
        <v>1.2444053716818299E-10</v>
      </c>
      <c r="G7" s="1">
        <v>1095.5553345221399</v>
      </c>
      <c r="H7" s="1">
        <v>1312.82779886089</v>
      </c>
      <c r="I7" s="1">
        <v>1104.8553350198899</v>
      </c>
      <c r="J7" s="1">
        <v>1220.3188763949499</v>
      </c>
      <c r="K7" s="1">
        <v>2187.1952984490999</v>
      </c>
      <c r="L7" s="1">
        <v>3791.7060972498498</v>
      </c>
      <c r="M7" s="1">
        <v>2519.0616734289902</v>
      </c>
      <c r="N7" s="1">
        <v>4439.2456196079602</v>
      </c>
      <c r="O7" s="1">
        <v>1206.4714948492101</v>
      </c>
      <c r="P7" s="1">
        <v>927.14949772157502</v>
      </c>
      <c r="Q7" s="1">
        <v>1691.2360105944399</v>
      </c>
      <c r="R7" s="1">
        <v>1539.52532384609</v>
      </c>
      <c r="S7" s="1">
        <v>1472.9140228019301</v>
      </c>
      <c r="T7" s="1">
        <v>1313.9168802885699</v>
      </c>
      <c r="U7" s="1">
        <v>1411.01845723166</v>
      </c>
      <c r="V7" s="1">
        <v>1411.36268279468</v>
      </c>
    </row>
    <row r="8" spans="1:22">
      <c r="A8" s="1" t="s">
        <v>149</v>
      </c>
      <c r="B8" s="1" t="s">
        <v>150</v>
      </c>
      <c r="C8" s="1" t="s">
        <v>27</v>
      </c>
      <c r="D8" s="1">
        <v>1.24102161383119</v>
      </c>
      <c r="E8" s="1">
        <v>1.219207438286E-9</v>
      </c>
      <c r="F8" s="1">
        <v>1.98378945588024E-8</v>
      </c>
      <c r="G8" s="1">
        <v>198.968569722631</v>
      </c>
      <c r="H8" s="1">
        <v>203.66413397507199</v>
      </c>
      <c r="I8" s="1">
        <v>143.965998199561</v>
      </c>
      <c r="J8" s="1">
        <v>185.27802996811801</v>
      </c>
      <c r="K8" s="1">
        <v>425.21193536807698</v>
      </c>
      <c r="L8" s="1">
        <v>414.62910671831298</v>
      </c>
      <c r="M8" s="1">
        <v>356.73869852229001</v>
      </c>
      <c r="N8" s="1">
        <v>532.57203640807597</v>
      </c>
      <c r="O8" s="1">
        <v>147.88466384232001</v>
      </c>
      <c r="P8" s="1">
        <v>161.00609379123699</v>
      </c>
      <c r="Q8" s="1">
        <v>287.95824125430403</v>
      </c>
      <c r="R8" s="1">
        <v>222.835939295082</v>
      </c>
      <c r="S8" s="1">
        <v>180.23932870727199</v>
      </c>
      <c r="T8" s="1">
        <v>138.34771857156201</v>
      </c>
      <c r="U8" s="1">
        <v>151.96406592862701</v>
      </c>
      <c r="V8" s="1">
        <v>140.19680515215899</v>
      </c>
    </row>
    <row r="9" spans="1:22">
      <c r="A9" s="1" t="s">
        <v>147</v>
      </c>
      <c r="B9" s="1" t="s">
        <v>148</v>
      </c>
      <c r="C9" s="1" t="s">
        <v>27</v>
      </c>
      <c r="D9" s="1">
        <v>1.23631899152466</v>
      </c>
      <c r="E9" s="1">
        <v>1.2799120039452499E-18</v>
      </c>
      <c r="F9" s="1">
        <v>5.0803323331486E-17</v>
      </c>
      <c r="G9" s="1">
        <v>2227.9567004743999</v>
      </c>
      <c r="H9" s="1">
        <v>2180.23188025113</v>
      </c>
      <c r="I9" s="1">
        <v>2025.5681142031301</v>
      </c>
      <c r="J9" s="1">
        <v>2087.2370659988601</v>
      </c>
      <c r="K9" s="1">
        <v>5348.9106547804004</v>
      </c>
      <c r="L9" s="1">
        <v>5496.4727375926605</v>
      </c>
      <c r="M9" s="1">
        <v>3466.85153382116</v>
      </c>
      <c r="N9" s="1">
        <v>5764.3764714878398</v>
      </c>
      <c r="O9" s="1">
        <v>2094.6149844785</v>
      </c>
      <c r="P9" s="1">
        <v>2467.6230561140101</v>
      </c>
      <c r="Q9" s="1">
        <v>2679.5883602597901</v>
      </c>
      <c r="R9" s="1">
        <v>2314.93416666344</v>
      </c>
      <c r="S9" s="1">
        <v>2029.57455396911</v>
      </c>
      <c r="T9" s="1">
        <v>1732.05160513335</v>
      </c>
      <c r="U9" s="1">
        <v>1931.6559084589601</v>
      </c>
      <c r="V9" s="1">
        <v>2082.7174868480602</v>
      </c>
    </row>
    <row r="10" spans="1:22">
      <c r="A10" s="1" t="s">
        <v>143</v>
      </c>
      <c r="B10" s="1" t="s">
        <v>144</v>
      </c>
      <c r="C10" s="1" t="s">
        <v>27</v>
      </c>
      <c r="D10" s="1">
        <v>1.2020827557809</v>
      </c>
      <c r="E10" s="1">
        <v>8.5738590836062293E-12</v>
      </c>
      <c r="F10" s="1">
        <v>1.80909448578166E-10</v>
      </c>
      <c r="G10" s="1">
        <v>250.55301372479499</v>
      </c>
      <c r="H10" s="1">
        <v>307.694015358022</v>
      </c>
      <c r="I10" s="1">
        <v>210.926927594706</v>
      </c>
      <c r="J10" s="1">
        <v>234.45676631768001</v>
      </c>
      <c r="K10" s="1">
        <v>666.10453394570004</v>
      </c>
      <c r="L10" s="1">
        <v>640.20032328913601</v>
      </c>
      <c r="M10" s="1">
        <v>441.86952430601798</v>
      </c>
      <c r="N10" s="1">
        <v>555.47836055465996</v>
      </c>
      <c r="O10" s="1">
        <v>246.47443973719899</v>
      </c>
      <c r="P10" s="1">
        <v>292.676331510343</v>
      </c>
      <c r="Q10" s="1">
        <v>331.11048490048302</v>
      </c>
      <c r="R10" s="1">
        <v>246.173486991526</v>
      </c>
      <c r="S10" s="1">
        <v>188.210601229952</v>
      </c>
      <c r="T10" s="1">
        <v>238.050823016989</v>
      </c>
      <c r="U10" s="1">
        <v>263.26169167917197</v>
      </c>
      <c r="V10" s="1">
        <v>290.51090552148497</v>
      </c>
    </row>
    <row r="11" spans="1:22">
      <c r="A11" s="1" t="s">
        <v>165</v>
      </c>
      <c r="B11" s="1" t="s">
        <v>166</v>
      </c>
      <c r="C11" s="1" t="s">
        <v>27</v>
      </c>
      <c r="D11" s="1">
        <v>1.12886981234455</v>
      </c>
      <c r="E11" s="1">
        <v>5.1152894284601801E-8</v>
      </c>
      <c r="F11" s="1">
        <v>6.7028844376040399E-7</v>
      </c>
      <c r="G11" s="1">
        <v>348.80909753844003</v>
      </c>
      <c r="H11" s="1">
        <v>364.83718963879801</v>
      </c>
      <c r="I11" s="1">
        <v>356.00894128418599</v>
      </c>
      <c r="J11" s="1">
        <v>288.210268839295</v>
      </c>
      <c r="K11" s="1">
        <v>880.53544555835595</v>
      </c>
      <c r="L11" s="1">
        <v>834.12665695973703</v>
      </c>
      <c r="M11" s="1">
        <v>482.40801277446002</v>
      </c>
      <c r="N11" s="1">
        <v>771.94312373987702</v>
      </c>
      <c r="O11" s="1">
        <v>407.72720878560398</v>
      </c>
      <c r="P11" s="1">
        <v>504.84961612506697</v>
      </c>
      <c r="Q11" s="1">
        <v>782.54934150665395</v>
      </c>
      <c r="R11" s="1">
        <v>456.211416259526</v>
      </c>
      <c r="S11" s="1">
        <v>649.65871059844699</v>
      </c>
      <c r="T11" s="1">
        <v>616.768041453107</v>
      </c>
      <c r="U11" s="1">
        <v>538.29524762042001</v>
      </c>
      <c r="V11" s="1">
        <v>625.10431163204998</v>
      </c>
    </row>
    <row r="12" spans="1:22">
      <c r="A12" s="1" t="s">
        <v>135</v>
      </c>
      <c r="B12" s="1" t="s">
        <v>136</v>
      </c>
      <c r="C12" s="1" t="s">
        <v>27</v>
      </c>
      <c r="D12" s="1">
        <v>1.0817895284097301</v>
      </c>
      <c r="E12" s="1">
        <v>3.65456480546498E-8</v>
      </c>
      <c r="F12" s="1">
        <v>4.9311555450568998E-7</v>
      </c>
      <c r="G12" s="1">
        <v>5641.1274119508998</v>
      </c>
      <c r="H12" s="1">
        <v>7031.5408557292803</v>
      </c>
      <c r="I12" s="1">
        <v>4351.3443951944901</v>
      </c>
      <c r="J12" s="1">
        <v>5450.8338940003096</v>
      </c>
      <c r="K12" s="1">
        <v>12646.8614253252</v>
      </c>
      <c r="L12" s="1">
        <v>12024.2440948311</v>
      </c>
      <c r="M12" s="1">
        <v>7919.5991071948301</v>
      </c>
      <c r="N12" s="1">
        <v>14978.4453594512</v>
      </c>
      <c r="O12" s="1">
        <v>4958.7315248822997</v>
      </c>
      <c r="P12" s="1">
        <v>4287.8105910081704</v>
      </c>
      <c r="Q12" s="1">
        <v>7261.1948443088304</v>
      </c>
      <c r="R12" s="1">
        <v>5737.2726127291198</v>
      </c>
      <c r="S12" s="1">
        <v>5277.4252584878604</v>
      </c>
      <c r="T12" s="1">
        <v>5347.6417027745001</v>
      </c>
      <c r="U12" s="1">
        <v>6076.9573829275396</v>
      </c>
      <c r="V12" s="1">
        <v>5287.7320788574698</v>
      </c>
    </row>
    <row r="13" spans="1:22">
      <c r="A13" s="1" t="s">
        <v>123</v>
      </c>
      <c r="B13" s="1" t="s">
        <v>124</v>
      </c>
      <c r="C13" s="1" t="s">
        <v>27</v>
      </c>
      <c r="D13" s="1">
        <v>0.95849057470972099</v>
      </c>
      <c r="E13" s="1">
        <v>2.1726471173886199E-10</v>
      </c>
      <c r="F13" s="1">
        <v>3.9087776340580002E-9</v>
      </c>
      <c r="G13" s="1">
        <v>266.519627344512</v>
      </c>
      <c r="H13" s="1">
        <v>295.97233858247802</v>
      </c>
      <c r="I13" s="1">
        <v>234.36325288300699</v>
      </c>
      <c r="J13" s="1">
        <v>297.35980118339899</v>
      </c>
      <c r="K13" s="1">
        <v>526.49632340639505</v>
      </c>
      <c r="L13" s="1">
        <v>619.915141942839</v>
      </c>
      <c r="M13" s="1">
        <v>406.19565445378902</v>
      </c>
      <c r="N13" s="1">
        <v>572.65810366459698</v>
      </c>
      <c r="O13" s="1">
        <v>269.86862384784899</v>
      </c>
      <c r="P13" s="1">
        <v>250.37812042959399</v>
      </c>
      <c r="Q13" s="1">
        <v>333.60003741853097</v>
      </c>
      <c r="R13" s="1">
        <v>223.58876341432199</v>
      </c>
      <c r="S13" s="1">
        <v>271.02326577113098</v>
      </c>
      <c r="T13" s="1">
        <v>275.14965257807802</v>
      </c>
      <c r="U13" s="1">
        <v>272.89321698450698</v>
      </c>
      <c r="V13" s="1">
        <v>293.40156129781798</v>
      </c>
    </row>
    <row r="14" spans="1:22">
      <c r="A14" s="1" t="s">
        <v>137</v>
      </c>
      <c r="B14" s="1" t="s">
        <v>138</v>
      </c>
      <c r="C14" s="1" t="s">
        <v>27</v>
      </c>
      <c r="D14" s="1">
        <v>0.86129868365061402</v>
      </c>
      <c r="E14" s="1">
        <v>8.6569980752327405E-9</v>
      </c>
      <c r="F14" s="1">
        <v>1.28032445217916E-7</v>
      </c>
      <c r="G14" s="1">
        <v>1982.3164909402899</v>
      </c>
      <c r="H14" s="1">
        <v>2049.8282261231998</v>
      </c>
      <c r="I14" s="1">
        <v>1824.6853260176899</v>
      </c>
      <c r="J14" s="1">
        <v>2006.03496644493</v>
      </c>
      <c r="K14" s="1">
        <v>3642.5880815222399</v>
      </c>
      <c r="L14" s="1">
        <v>3773.8551376651099</v>
      </c>
      <c r="M14" s="1">
        <v>2449.3354732632702</v>
      </c>
      <c r="N14" s="1">
        <v>4420.9205602906904</v>
      </c>
      <c r="O14" s="1">
        <v>1728.6631044619201</v>
      </c>
      <c r="P14" s="1">
        <v>2219.9738525283301</v>
      </c>
      <c r="Q14" s="1">
        <v>2358.43608543151</v>
      </c>
      <c r="R14" s="1">
        <v>2222.3367999969</v>
      </c>
      <c r="S14" s="1">
        <v>1688.58122938778</v>
      </c>
      <c r="T14" s="1">
        <v>1518.7333351570901</v>
      </c>
      <c r="U14" s="1">
        <v>1630.9382850368199</v>
      </c>
      <c r="V14" s="1">
        <v>1691.75629309899</v>
      </c>
    </row>
    <row r="15" spans="1:22">
      <c r="A15" s="1" t="s">
        <v>167</v>
      </c>
      <c r="B15" s="1" t="s">
        <v>168</v>
      </c>
      <c r="C15" s="1" t="s">
        <v>27</v>
      </c>
      <c r="D15" s="1">
        <v>-0.86650855501298096</v>
      </c>
      <c r="E15" s="1">
        <v>7.0942552207281203E-6</v>
      </c>
      <c r="F15" s="1">
        <v>6.5616301030590297E-5</v>
      </c>
      <c r="G15" s="1">
        <v>2547.2889728687501</v>
      </c>
      <c r="H15" s="1">
        <v>2906.9758403348401</v>
      </c>
      <c r="I15" s="1">
        <v>2169.53411240269</v>
      </c>
      <c r="J15" s="1">
        <v>2248.4975735636999</v>
      </c>
      <c r="K15" s="1">
        <v>1401.5569371788999</v>
      </c>
      <c r="L15" s="1">
        <v>1663.3848703963599</v>
      </c>
      <c r="M15" s="1">
        <v>929.14215569669102</v>
      </c>
      <c r="N15" s="1">
        <v>1420.1920970881999</v>
      </c>
      <c r="O15" s="1">
        <v>1667.67112445915</v>
      </c>
      <c r="P15" s="1">
        <v>1874.0836425615601</v>
      </c>
      <c r="Q15" s="1">
        <v>2979.1645132649901</v>
      </c>
      <c r="R15" s="1">
        <v>2046.1759560947</v>
      </c>
      <c r="S15" s="1">
        <v>1588.4974743808</v>
      </c>
      <c r="T15" s="1">
        <v>1217.3053449732399</v>
      </c>
      <c r="U15" s="1">
        <v>1449.0094737138099</v>
      </c>
      <c r="V15" s="1">
        <v>1362.9441985410899</v>
      </c>
    </row>
    <row r="16" spans="1:22">
      <c r="A16" s="1" t="s">
        <v>76</v>
      </c>
      <c r="B16" s="1" t="s">
        <v>77</v>
      </c>
      <c r="C16" s="1" t="s">
        <v>27</v>
      </c>
      <c r="D16" s="1">
        <v>-0.99280161424328395</v>
      </c>
      <c r="E16" s="1">
        <v>2.85945366493136E-8</v>
      </c>
      <c r="F16" s="1">
        <v>3.9180269528080401E-7</v>
      </c>
      <c r="G16" s="1">
        <v>7358.1524765943404</v>
      </c>
      <c r="H16" s="1">
        <v>7154.6184618724801</v>
      </c>
      <c r="I16" s="1">
        <v>8005.1791091895602</v>
      </c>
      <c r="J16" s="1">
        <v>8442.7309705225107</v>
      </c>
      <c r="K16" s="1">
        <v>3831.4697781342402</v>
      </c>
      <c r="L16" s="1">
        <v>3317.0328537465002</v>
      </c>
      <c r="M16" s="1">
        <v>3415.7730383509202</v>
      </c>
      <c r="N16" s="1">
        <v>4997.0146125772799</v>
      </c>
      <c r="O16" s="1">
        <v>6252.9312101464402</v>
      </c>
      <c r="P16" s="1">
        <v>7197.5181758371</v>
      </c>
      <c r="Q16" s="1">
        <v>4795.7080006012202</v>
      </c>
      <c r="R16" s="1">
        <v>5296.8705029736402</v>
      </c>
      <c r="S16" s="1">
        <v>1722.2377133724301</v>
      </c>
      <c r="T16" s="1">
        <v>2749.95074121573</v>
      </c>
      <c r="U16" s="1">
        <v>2699.5025091898801</v>
      </c>
      <c r="V16" s="1">
        <v>2952.8048755243399</v>
      </c>
    </row>
    <row r="17" spans="1:22">
      <c r="A17" s="1" t="s">
        <v>29</v>
      </c>
      <c r="B17" s="1" t="s">
        <v>30</v>
      </c>
      <c r="C17" s="1" t="s">
        <v>27</v>
      </c>
      <c r="D17" s="1">
        <v>-1.1159894909900501</v>
      </c>
      <c r="E17" s="1">
        <v>4.16089957681361E-7</v>
      </c>
      <c r="F17" s="1">
        <v>4.7492201939607599E-6</v>
      </c>
      <c r="G17" s="1">
        <v>536.72385783203595</v>
      </c>
      <c r="H17" s="1">
        <v>591.94467716495706</v>
      </c>
      <c r="I17" s="1">
        <v>424.08588616924999</v>
      </c>
      <c r="J17" s="1">
        <v>369.41236839322301</v>
      </c>
      <c r="K17" s="1">
        <v>263.70439768535198</v>
      </c>
      <c r="L17" s="1">
        <v>236.11951087089801</v>
      </c>
      <c r="M17" s="1">
        <v>141.07393987017801</v>
      </c>
      <c r="N17" s="1">
        <v>246.242984575777</v>
      </c>
      <c r="O17" s="1">
        <v>305.79540658920303</v>
      </c>
      <c r="P17" s="1">
        <v>203.30430487198601</v>
      </c>
      <c r="Q17" s="1">
        <v>245.63584844747601</v>
      </c>
      <c r="R17" s="1">
        <v>248.43195934924699</v>
      </c>
      <c r="S17" s="1">
        <v>122.669027154581</v>
      </c>
      <c r="T17" s="1">
        <v>202.49777802094499</v>
      </c>
      <c r="U17" s="1">
        <v>201.19186193367599</v>
      </c>
      <c r="V17" s="1">
        <v>195.84192884657301</v>
      </c>
    </row>
    <row r="18" spans="1:22">
      <c r="A18" s="1" t="s">
        <v>169</v>
      </c>
      <c r="B18" s="1" t="s">
        <v>170</v>
      </c>
      <c r="C18" s="1" t="s">
        <v>27</v>
      </c>
      <c r="D18" s="1">
        <v>-1.14548087079686</v>
      </c>
      <c r="E18" s="1">
        <v>3.2431628306535102E-10</v>
      </c>
      <c r="F18" s="1">
        <v>5.6829931174692602E-9</v>
      </c>
      <c r="G18" s="1">
        <v>577.25449240516502</v>
      </c>
      <c r="H18" s="1">
        <v>649.08785144573199</v>
      </c>
      <c r="I18" s="1">
        <v>468.72650576601302</v>
      </c>
      <c r="J18" s="1">
        <v>502.08058738274002</v>
      </c>
      <c r="K18" s="1">
        <v>283.778780900154</v>
      </c>
      <c r="L18" s="1">
        <v>312.39179273297498</v>
      </c>
      <c r="M18" s="1">
        <v>186.47704695483301</v>
      </c>
      <c r="N18" s="1">
        <v>208.44754973391301</v>
      </c>
      <c r="O18" s="1">
        <v>357.59681426278399</v>
      </c>
      <c r="P18" s="1">
        <v>388.87065025849699</v>
      </c>
      <c r="Q18" s="1">
        <v>432.35228730113101</v>
      </c>
      <c r="R18" s="1">
        <v>263.48844173405001</v>
      </c>
      <c r="S18" s="1">
        <v>353.83593031230998</v>
      </c>
      <c r="T18" s="1">
        <v>344.70995800511997</v>
      </c>
      <c r="U18" s="1">
        <v>362.787453167639</v>
      </c>
      <c r="V18" s="1">
        <v>405.41447263072899</v>
      </c>
    </row>
    <row r="19" spans="1:22">
      <c r="A19" s="1" t="s">
        <v>159</v>
      </c>
      <c r="B19" s="1" t="s">
        <v>160</v>
      </c>
      <c r="C19" s="1" t="s">
        <v>27</v>
      </c>
      <c r="D19" s="1">
        <v>-1.4033574911772499</v>
      </c>
      <c r="E19" s="1">
        <v>1.09276645001538E-11</v>
      </c>
      <c r="F19" s="1">
        <v>2.2679067367669699E-10</v>
      </c>
      <c r="G19" s="1">
        <v>364.77571115815698</v>
      </c>
      <c r="H19" s="1">
        <v>435.16725029205998</v>
      </c>
      <c r="I19" s="1">
        <v>350.42886383459103</v>
      </c>
      <c r="J19" s="1">
        <v>336.24531364584402</v>
      </c>
      <c r="K19" s="1">
        <v>160.59506571841499</v>
      </c>
      <c r="L19" s="1">
        <v>165.527079785784</v>
      </c>
      <c r="M19" s="1">
        <v>91.616983938678899</v>
      </c>
      <c r="N19" s="1">
        <v>144.309842123479</v>
      </c>
      <c r="O19" s="1">
        <v>266.52659754632703</v>
      </c>
      <c r="P19" s="1">
        <v>315.87212468365698</v>
      </c>
      <c r="Q19" s="1">
        <v>476.33438178665898</v>
      </c>
      <c r="R19" s="1">
        <v>383.940300812472</v>
      </c>
      <c r="S19" s="1">
        <v>269.25187187720201</v>
      </c>
      <c r="T19" s="1">
        <v>184.721255522923</v>
      </c>
      <c r="U19" s="1">
        <v>230.621522588868</v>
      </c>
      <c r="V19" s="1">
        <v>233.42045393890399</v>
      </c>
    </row>
    <row r="20" spans="1:22">
      <c r="A20" s="1" t="s">
        <v>99</v>
      </c>
      <c r="B20" s="1" t="s">
        <v>100</v>
      </c>
      <c r="C20" s="1" t="s">
        <v>27</v>
      </c>
      <c r="D20" s="1">
        <v>-1.5771018324608601</v>
      </c>
      <c r="E20" s="1">
        <v>5.1467866297800903E-18</v>
      </c>
      <c r="F20" s="1">
        <v>1.938586461851E-16</v>
      </c>
      <c r="G20" s="1">
        <v>6034.1517472054802</v>
      </c>
      <c r="H20" s="1">
        <v>6297.4708476608503</v>
      </c>
      <c r="I20" s="1">
        <v>4914.9322176036303</v>
      </c>
      <c r="J20" s="1">
        <v>5785.9355161031399</v>
      </c>
      <c r="K20" s="1">
        <v>1949.0401157644001</v>
      </c>
      <c r="L20" s="1">
        <v>2353.0810361704598</v>
      </c>
      <c r="M20" s="1">
        <v>1219.3977331307401</v>
      </c>
      <c r="N20" s="1">
        <v>2199.0071180720502</v>
      </c>
      <c r="O20" s="1">
        <v>3145.68225630697</v>
      </c>
      <c r="P20" s="1">
        <v>3102.77845153622</v>
      </c>
      <c r="Q20" s="1">
        <v>4548.4124504750498</v>
      </c>
      <c r="R20" s="1">
        <v>3809.2900433551199</v>
      </c>
      <c r="S20" s="1">
        <v>2420.6097560539301</v>
      </c>
      <c r="T20" s="1">
        <v>2258.3912495313002</v>
      </c>
      <c r="U20" s="1">
        <v>1969.64692494112</v>
      </c>
      <c r="V20" s="1">
        <v>2501.13991047228</v>
      </c>
    </row>
    <row r="21" spans="1:22">
      <c r="A21" s="1" t="s">
        <v>101</v>
      </c>
      <c r="B21" s="1" t="s">
        <v>102</v>
      </c>
      <c r="C21" s="1" t="s">
        <v>27</v>
      </c>
      <c r="D21" s="1">
        <v>-1.7312546975752801</v>
      </c>
      <c r="E21" s="1">
        <v>2.1262870001267801E-10</v>
      </c>
      <c r="F21" s="1">
        <v>3.8292633533310699E-9</v>
      </c>
      <c r="G21" s="1">
        <v>876.93554803678205</v>
      </c>
      <c r="H21" s="1">
        <v>747.25689444091097</v>
      </c>
      <c r="I21" s="1">
        <v>771.16670353408404</v>
      </c>
      <c r="J21" s="1">
        <v>837.18220948556996</v>
      </c>
      <c r="K21" s="1">
        <v>260.05450982811601</v>
      </c>
      <c r="L21" s="1">
        <v>255.593284963343</v>
      </c>
      <c r="M21" s="1">
        <v>146.74932825575999</v>
      </c>
      <c r="N21" s="1">
        <v>312.67132460086998</v>
      </c>
      <c r="O21" s="1">
        <v>280.73020932779298</v>
      </c>
      <c r="P21" s="1">
        <v>401.833005267114</v>
      </c>
      <c r="Q21" s="1">
        <v>496.25080193104901</v>
      </c>
      <c r="R21" s="1">
        <v>830.36500352187602</v>
      </c>
      <c r="S21" s="1">
        <v>321.95084022158898</v>
      </c>
      <c r="T21" s="1">
        <v>308.38402072655401</v>
      </c>
      <c r="U21" s="1">
        <v>267.54236959265398</v>
      </c>
      <c r="V21" s="1">
        <v>410.47312023931198</v>
      </c>
    </row>
    <row r="22" spans="1:22">
      <c r="A22" s="1" t="s">
        <v>35</v>
      </c>
      <c r="B22" s="1" t="s">
        <v>36</v>
      </c>
      <c r="C22" s="1" t="s">
        <v>27</v>
      </c>
      <c r="D22" s="1">
        <v>-1.75323319076789</v>
      </c>
      <c r="E22" s="1">
        <v>5.4965047076522599E-17</v>
      </c>
      <c r="F22" s="1">
        <v>1.907933781168E-15</v>
      </c>
      <c r="G22" s="1">
        <v>766.39745374643201</v>
      </c>
      <c r="H22" s="1">
        <v>912.82557889546501</v>
      </c>
      <c r="I22" s="1">
        <v>653.98507709258104</v>
      </c>
      <c r="J22" s="1">
        <v>637.03618945828202</v>
      </c>
      <c r="K22" s="1">
        <v>216.255855541275</v>
      </c>
      <c r="L22" s="1">
        <v>243.42217615556501</v>
      </c>
      <c r="M22" s="1">
        <v>137.83086079270299</v>
      </c>
      <c r="N22" s="1">
        <v>285.18373562496998</v>
      </c>
      <c r="O22" s="1">
        <v>322.50553809681003</v>
      </c>
      <c r="P22" s="1">
        <v>324.74110442639397</v>
      </c>
      <c r="Q22" s="1">
        <v>493.76124941299997</v>
      </c>
      <c r="R22" s="1">
        <v>406.52502438967599</v>
      </c>
      <c r="S22" s="1">
        <v>178.91078328682499</v>
      </c>
      <c r="T22" s="1">
        <v>160.76159476472</v>
      </c>
      <c r="U22" s="1">
        <v>190.49016714997001</v>
      </c>
      <c r="V22" s="1">
        <v>231.975126050738</v>
      </c>
    </row>
    <row r="23" spans="1:22">
      <c r="A23" s="1" t="s">
        <v>109</v>
      </c>
      <c r="B23" s="1" t="s">
        <v>110</v>
      </c>
      <c r="C23" s="1" t="s">
        <v>27</v>
      </c>
      <c r="D23" s="1">
        <v>-1.87044015247646</v>
      </c>
      <c r="E23" s="1">
        <v>2.7190544711450398E-22</v>
      </c>
      <c r="F23" s="1">
        <v>1.4765466657264E-20</v>
      </c>
      <c r="G23" s="1">
        <v>481.45481068686098</v>
      </c>
      <c r="H23" s="1">
        <v>524.54503570558097</v>
      </c>
      <c r="I23" s="1">
        <v>427.43393263900703</v>
      </c>
      <c r="J23" s="1">
        <v>468.91353263536001</v>
      </c>
      <c r="K23" s="1">
        <v>141.433154467923</v>
      </c>
      <c r="L23" s="1">
        <v>159.03582175496899</v>
      </c>
      <c r="M23" s="1">
        <v>92.427753708047803</v>
      </c>
      <c r="N23" s="1">
        <v>127.130099013541</v>
      </c>
      <c r="O23" s="1">
        <v>305.79540658920303</v>
      </c>
      <c r="P23" s="1">
        <v>363.62816945224398</v>
      </c>
      <c r="Q23" s="1">
        <v>561.80901823966599</v>
      </c>
      <c r="R23" s="1">
        <v>420.82868265523899</v>
      </c>
      <c r="S23" s="1">
        <v>269.25187187720201</v>
      </c>
      <c r="T23" s="1">
        <v>213.318269976263</v>
      </c>
      <c r="U23" s="1">
        <v>228.481183632126</v>
      </c>
      <c r="V23" s="1">
        <v>268.10832325490298</v>
      </c>
    </row>
    <row r="24" spans="1:22">
      <c r="A24" s="1" t="s">
        <v>68</v>
      </c>
      <c r="B24" s="1" t="s">
        <v>69</v>
      </c>
      <c r="C24" s="1" t="s">
        <v>27</v>
      </c>
      <c r="D24" s="1">
        <v>-2.3264704447603499</v>
      </c>
      <c r="E24" s="1">
        <v>6.3237744056053201E-30</v>
      </c>
      <c r="F24" s="1">
        <v>5.9547754416186697E-28</v>
      </c>
      <c r="G24" s="1">
        <v>690.24898879085697</v>
      </c>
      <c r="H24" s="1">
        <v>688.64851056319196</v>
      </c>
      <c r="I24" s="1">
        <v>594.83625612686899</v>
      </c>
      <c r="J24" s="1">
        <v>637.03618945828202</v>
      </c>
      <c r="K24" s="1">
        <v>125.92113107466599</v>
      </c>
      <c r="L24" s="1">
        <v>152.54456372415399</v>
      </c>
      <c r="M24" s="1">
        <v>84.320056014359395</v>
      </c>
      <c r="N24" s="1">
        <v>159.19895281875799</v>
      </c>
      <c r="O24" s="1">
        <v>381.82650494881398</v>
      </c>
      <c r="P24" s="1">
        <v>397.05740079025497</v>
      </c>
      <c r="Q24" s="1">
        <v>686.286644142103</v>
      </c>
      <c r="R24" s="1">
        <v>566.87656178782697</v>
      </c>
      <c r="S24" s="1">
        <v>231.16690315772999</v>
      </c>
      <c r="T24" s="1">
        <v>197.08753204328599</v>
      </c>
      <c r="U24" s="1">
        <v>199.58660771612</v>
      </c>
      <c r="V24" s="1">
        <v>197.28725673474</v>
      </c>
    </row>
    <row r="25" spans="1:22">
      <c r="A25" s="1" t="s">
        <v>105</v>
      </c>
      <c r="B25" s="1" t="s">
        <v>106</v>
      </c>
      <c r="C25" s="1" t="s">
        <v>27</v>
      </c>
      <c r="D25" s="1">
        <v>-2.4458440684155698</v>
      </c>
      <c r="E25" s="1">
        <v>2.68667443627512E-36</v>
      </c>
      <c r="F25" s="1">
        <v>3.6307021027006499E-34</v>
      </c>
      <c r="G25" s="1">
        <v>825.35110403461897</v>
      </c>
      <c r="H25" s="1">
        <v>1002.20336430899</v>
      </c>
      <c r="I25" s="1">
        <v>656.21710807241902</v>
      </c>
      <c r="J25" s="1">
        <v>759.41118456068102</v>
      </c>
      <c r="K25" s="1">
        <v>143.25809839654099</v>
      </c>
      <c r="L25" s="1">
        <v>202.040406209119</v>
      </c>
      <c r="M25" s="1">
        <v>103.77853047921199</v>
      </c>
      <c r="N25" s="1">
        <v>145.45515833080799</v>
      </c>
      <c r="O25" s="1">
        <v>401.87866275794198</v>
      </c>
      <c r="P25" s="1">
        <v>548.51228562777499</v>
      </c>
      <c r="Q25" s="1">
        <v>674.66873239120901</v>
      </c>
      <c r="R25" s="1">
        <v>544.29183821062202</v>
      </c>
      <c r="S25" s="1">
        <v>380.40683872124498</v>
      </c>
      <c r="T25" s="1">
        <v>397.26663321666302</v>
      </c>
      <c r="U25" s="1">
        <v>361.18219895008298</v>
      </c>
      <c r="V25" s="1">
        <v>406.85980051889499</v>
      </c>
    </row>
    <row r="26" spans="1:22">
      <c r="A26" s="1" t="s">
        <v>84</v>
      </c>
      <c r="B26" s="1" t="s">
        <v>85</v>
      </c>
      <c r="C26" s="1" t="s">
        <v>27</v>
      </c>
      <c r="D26" s="1">
        <v>-2.5972387354108499</v>
      </c>
      <c r="E26" s="1">
        <v>1.5468600773081399E-28</v>
      </c>
      <c r="F26" s="1">
        <v>1.335807997492E-26</v>
      </c>
      <c r="G26" s="1">
        <v>5765.17571776562</v>
      </c>
      <c r="H26" s="1">
        <v>6351.6836027477402</v>
      </c>
      <c r="I26" s="1">
        <v>4807.7947305713897</v>
      </c>
      <c r="J26" s="1">
        <v>5640.6866901404801</v>
      </c>
      <c r="K26" s="1">
        <v>1125.0779319932201</v>
      </c>
      <c r="L26" s="1">
        <v>1376.9581097866501</v>
      </c>
      <c r="M26" s="1">
        <v>586.18654325367095</v>
      </c>
      <c r="N26" s="1">
        <v>639.08644368969101</v>
      </c>
      <c r="O26" s="1">
        <v>4283.6422119749896</v>
      </c>
      <c r="P26" s="1">
        <v>3702.4579279874802</v>
      </c>
      <c r="Q26" s="1">
        <v>5701.9051171709698</v>
      </c>
      <c r="R26" s="1">
        <v>3668.5119330572102</v>
      </c>
      <c r="S26" s="1">
        <v>2358.1681212929302</v>
      </c>
      <c r="T26" s="1">
        <v>1837.9378478389599</v>
      </c>
      <c r="U26" s="1">
        <v>1922.5594678928101</v>
      </c>
      <c r="V26" s="1">
        <v>2402.8576140769601</v>
      </c>
    </row>
    <row r="27" spans="1:22">
      <c r="A27" s="1" t="s">
        <v>59</v>
      </c>
      <c r="B27" s="1" t="s">
        <v>60</v>
      </c>
      <c r="C27" s="1" t="s">
        <v>27</v>
      </c>
      <c r="D27" s="1">
        <v>-2.73227095117096</v>
      </c>
      <c r="E27" s="1">
        <v>4.39450733788685E-27</v>
      </c>
      <c r="F27" s="1">
        <v>3.3677906234896501E-25</v>
      </c>
      <c r="G27" s="1">
        <v>504.79063059260199</v>
      </c>
      <c r="H27" s="1">
        <v>443.95850787371802</v>
      </c>
      <c r="I27" s="1">
        <v>315.83238364710002</v>
      </c>
      <c r="J27" s="1">
        <v>359.11914450610499</v>
      </c>
      <c r="K27" s="1">
        <v>71.172813216115799</v>
      </c>
      <c r="L27" s="1">
        <v>77.083689115929005</v>
      </c>
      <c r="M27" s="1">
        <v>25.944632619802899</v>
      </c>
      <c r="N27" s="1">
        <v>71.0096048544101</v>
      </c>
      <c r="O27" s="1">
        <v>236.44836083263499</v>
      </c>
      <c r="P27" s="1">
        <v>259.24710017233099</v>
      </c>
      <c r="Q27" s="1">
        <v>362.64481679576699</v>
      </c>
      <c r="R27" s="1">
        <v>326.72566775022102</v>
      </c>
      <c r="S27" s="1">
        <v>114.254906158418</v>
      </c>
      <c r="T27" s="1">
        <v>95.838643032813593</v>
      </c>
      <c r="U27" s="1">
        <v>95.245083574984804</v>
      </c>
      <c r="V27" s="1">
        <v>115.626231053327</v>
      </c>
    </row>
    <row r="28" spans="1:22">
      <c r="A28" s="1" t="s">
        <v>71</v>
      </c>
      <c r="B28" s="1" t="s">
        <v>72</v>
      </c>
      <c r="C28" s="1" t="s">
        <v>27</v>
      </c>
      <c r="D28" s="1">
        <v>-2.8656878774249401</v>
      </c>
      <c r="E28" s="1">
        <v>3.2382335196427899E-49</v>
      </c>
      <c r="F28" s="1">
        <v>8.3081808693096196E-47</v>
      </c>
      <c r="G28" s="1">
        <v>951.85581194468705</v>
      </c>
      <c r="H28" s="1">
        <v>926.01246526795205</v>
      </c>
      <c r="I28" s="1">
        <v>730.99014589699698</v>
      </c>
      <c r="J28" s="1">
        <v>874.92403040500199</v>
      </c>
      <c r="K28" s="1">
        <v>131.39596286052199</v>
      </c>
      <c r="L28" s="1">
        <v>133.882196885561</v>
      </c>
      <c r="M28" s="1">
        <v>85.130825783728199</v>
      </c>
      <c r="N28" s="1">
        <v>128.27541522087</v>
      </c>
      <c r="O28" s="1">
        <v>446.99601782847998</v>
      </c>
      <c r="P28" s="1">
        <v>485.06496900665201</v>
      </c>
      <c r="Q28" s="1">
        <v>819.89262927738503</v>
      </c>
      <c r="R28" s="1">
        <v>629.36096368475796</v>
      </c>
      <c r="S28" s="1">
        <v>269.69472035068497</v>
      </c>
      <c r="T28" s="1">
        <v>215.63694682383101</v>
      </c>
      <c r="U28" s="1">
        <v>253.630166373836</v>
      </c>
      <c r="V28" s="1">
        <v>257.99102803773599</v>
      </c>
    </row>
    <row r="29" spans="1:22">
      <c r="A29" s="1" t="s">
        <v>65</v>
      </c>
      <c r="B29" s="1" t="s">
        <v>66</v>
      </c>
      <c r="C29" s="1" t="s">
        <v>27</v>
      </c>
      <c r="D29" s="1">
        <v>-3.12472927708431</v>
      </c>
      <c r="E29" s="1">
        <v>1.6799284635840099E-58</v>
      </c>
      <c r="F29" s="1">
        <v>6.3276114023037901E-56</v>
      </c>
      <c r="G29" s="1">
        <v>553.91867249942402</v>
      </c>
      <c r="H29" s="1">
        <v>612.457611522158</v>
      </c>
      <c r="I29" s="1">
        <v>524.52728026196701</v>
      </c>
      <c r="J29" s="1">
        <v>497.50582121068697</v>
      </c>
      <c r="K29" s="1">
        <v>62.048093573024097</v>
      </c>
      <c r="L29" s="1">
        <v>75.460874608225197</v>
      </c>
      <c r="M29" s="1">
        <v>38.1061791603355</v>
      </c>
      <c r="N29" s="1">
        <v>76.736185891056095</v>
      </c>
      <c r="O29" s="1">
        <v>264.85558439556701</v>
      </c>
      <c r="P29" s="1">
        <v>277.66728886878701</v>
      </c>
      <c r="Q29" s="1">
        <v>419.90452471088798</v>
      </c>
      <c r="R29" s="1">
        <v>314.68048184237898</v>
      </c>
      <c r="S29" s="1">
        <v>139.94011762038801</v>
      </c>
      <c r="T29" s="1">
        <v>115.16095009588101</v>
      </c>
      <c r="U29" s="1">
        <v>130.560676361215</v>
      </c>
      <c r="V29" s="1">
        <v>125.02086232641</v>
      </c>
    </row>
    <row r="30" spans="1:22">
      <c r="A30" s="1" t="s">
        <v>92</v>
      </c>
      <c r="B30" s="1" t="s">
        <v>93</v>
      </c>
      <c r="C30" s="1" t="s">
        <v>27</v>
      </c>
      <c r="D30" s="1">
        <v>-3.155466831709</v>
      </c>
      <c r="E30" s="1">
        <v>1.59448208199613E-55</v>
      </c>
      <c r="F30" s="1">
        <v>5.3258709995429203E-53</v>
      </c>
      <c r="G30" s="1">
        <v>1073.4477156640701</v>
      </c>
      <c r="H30" s="1">
        <v>1306.96696047312</v>
      </c>
      <c r="I30" s="1">
        <v>999.94987896749501</v>
      </c>
      <c r="J30" s="1">
        <v>833.75113485653105</v>
      </c>
      <c r="K30" s="1">
        <v>112.234051610029</v>
      </c>
      <c r="L30" s="1">
        <v>142.80767667793199</v>
      </c>
      <c r="M30" s="1">
        <v>80.266207167515205</v>
      </c>
      <c r="N30" s="1">
        <v>138.58326108683301</v>
      </c>
      <c r="O30" s="1">
        <v>697.64799044258098</v>
      </c>
      <c r="P30" s="1">
        <v>503.48515770310701</v>
      </c>
      <c r="Q30" s="1">
        <v>642.30454965657498</v>
      </c>
      <c r="R30" s="1">
        <v>840.90454119123797</v>
      </c>
      <c r="S30" s="1">
        <v>396.79223224008803</v>
      </c>
      <c r="T30" s="1">
        <v>305.29245159646302</v>
      </c>
      <c r="U30" s="1">
        <v>366.53304634193597</v>
      </c>
      <c r="V30" s="1">
        <v>304.24152045906698</v>
      </c>
    </row>
    <row r="31" spans="1:22">
      <c r="A31" s="1" t="s">
        <v>31</v>
      </c>
      <c r="B31" s="1" t="s">
        <v>32</v>
      </c>
      <c r="C31" s="1" t="s">
        <v>27</v>
      </c>
      <c r="D31" s="1">
        <v>-3.2645019051717101</v>
      </c>
      <c r="E31" s="1">
        <v>2.20593708003444E-55</v>
      </c>
      <c r="F31" s="1">
        <v>7.1003098414272295E-53</v>
      </c>
      <c r="G31" s="1">
        <v>564.97248192845905</v>
      </c>
      <c r="H31" s="1">
        <v>606.59677313438601</v>
      </c>
      <c r="I31" s="1">
        <v>494.39486203415203</v>
      </c>
      <c r="J31" s="1">
        <v>494.07474658164801</v>
      </c>
      <c r="K31" s="1">
        <v>51.098430001313901</v>
      </c>
      <c r="L31" s="1">
        <v>75.460874608225197</v>
      </c>
      <c r="M31" s="1">
        <v>35.673869852228997</v>
      </c>
      <c r="N31" s="1">
        <v>62.9923914031057</v>
      </c>
      <c r="O31" s="1">
        <v>230.59981480497299</v>
      </c>
      <c r="P31" s="1">
        <v>224.45341041236099</v>
      </c>
      <c r="Q31" s="1">
        <v>354.34630840227101</v>
      </c>
      <c r="R31" s="1">
        <v>299.62399945757602</v>
      </c>
      <c r="S31" s="1">
        <v>118.240542419758</v>
      </c>
      <c r="T31" s="1">
        <v>124.435657486153</v>
      </c>
      <c r="U31" s="1">
        <v>113.437964707285</v>
      </c>
      <c r="V31" s="1">
        <v>156.095411921992</v>
      </c>
    </row>
    <row r="32" spans="1:22">
      <c r="A32" s="1" t="s">
        <v>33</v>
      </c>
      <c r="B32" s="1" t="s">
        <v>34</v>
      </c>
      <c r="C32" s="1" t="s">
        <v>27</v>
      </c>
      <c r="D32" s="1">
        <v>-3.69218633514188</v>
      </c>
      <c r="E32" s="1">
        <v>4.8949557432035996E-68</v>
      </c>
      <c r="F32" s="1">
        <v>2.70798129756041E-65</v>
      </c>
      <c r="G32" s="1">
        <v>879.39195013212304</v>
      </c>
      <c r="H32" s="1">
        <v>748.72210403785402</v>
      </c>
      <c r="I32" s="1">
        <v>677.42140238088098</v>
      </c>
      <c r="J32" s="1">
        <v>587.85745310872005</v>
      </c>
      <c r="K32" s="1">
        <v>59.310677680096497</v>
      </c>
      <c r="L32" s="1">
        <v>73.026652846669506</v>
      </c>
      <c r="M32" s="1">
        <v>36.4846396215978</v>
      </c>
      <c r="N32" s="1">
        <v>54.975177951801399</v>
      </c>
      <c r="O32" s="1">
        <v>328.35408412447202</v>
      </c>
      <c r="P32" s="1">
        <v>344.525751544809</v>
      </c>
      <c r="Q32" s="1">
        <v>516.16722207543899</v>
      </c>
      <c r="R32" s="1">
        <v>338.01802953882401</v>
      </c>
      <c r="S32" s="1">
        <v>278.55168982032899</v>
      </c>
      <c r="T32" s="1">
        <v>251.189991819874</v>
      </c>
      <c r="U32" s="1">
        <v>302.32287763969902</v>
      </c>
      <c r="V32" s="1">
        <v>349.769348936315</v>
      </c>
    </row>
    <row r="33" spans="1:22">
      <c r="A33" s="1" t="s">
        <v>54</v>
      </c>
      <c r="B33" s="1" t="s">
        <v>55</v>
      </c>
      <c r="C33" s="1" t="s">
        <v>27</v>
      </c>
      <c r="D33" s="1">
        <v>-4.0858524663635798</v>
      </c>
      <c r="E33" s="1">
        <v>6.0282852007849902E-61</v>
      </c>
      <c r="F33" s="1">
        <v>2.6028959246218702E-58</v>
      </c>
      <c r="G33" s="1">
        <v>321.78867448968799</v>
      </c>
      <c r="H33" s="1">
        <v>380.95449520517002</v>
      </c>
      <c r="I33" s="1">
        <v>244.40739229227799</v>
      </c>
      <c r="J33" s="1">
        <v>269.911204151086</v>
      </c>
      <c r="K33" s="1">
        <v>17.3369673218744</v>
      </c>
      <c r="L33" s="1">
        <v>19.473774092445201</v>
      </c>
      <c r="M33" s="1">
        <v>14.5938558486391</v>
      </c>
      <c r="N33" s="1">
        <v>20.615691731925502</v>
      </c>
      <c r="O33" s="1">
        <v>134.51655863623401</v>
      </c>
      <c r="P33" s="1">
        <v>167.828385901036</v>
      </c>
      <c r="Q33" s="1">
        <v>248.12540096552499</v>
      </c>
      <c r="R33" s="1">
        <v>171.64389918675201</v>
      </c>
      <c r="S33" s="1">
        <v>42.070604980812902</v>
      </c>
      <c r="T33" s="1">
        <v>45.600644668838697</v>
      </c>
      <c r="U33" s="1">
        <v>41.736609656454</v>
      </c>
      <c r="V33" s="1">
        <v>44.805164533164302</v>
      </c>
    </row>
    <row r="34" spans="1:22">
      <c r="A34" s="1" t="s">
        <v>37</v>
      </c>
      <c r="B34" s="1" t="s">
        <v>38</v>
      </c>
      <c r="C34" s="1" t="s">
        <v>27</v>
      </c>
      <c r="D34" s="1">
        <v>-4.2125776143684099</v>
      </c>
      <c r="E34" s="1">
        <v>3.19116401886946E-137</v>
      </c>
      <c r="F34" s="1">
        <v>1.41232941565115E-133</v>
      </c>
      <c r="G34" s="1">
        <v>5416.3666202271797</v>
      </c>
      <c r="H34" s="1">
        <v>6565.6042039014101</v>
      </c>
      <c r="I34" s="1">
        <v>4876.9876909463801</v>
      </c>
      <c r="J34" s="1">
        <v>5228.9577346557799</v>
      </c>
      <c r="K34" s="1">
        <v>302.02822018633799</v>
      </c>
      <c r="L34" s="1">
        <v>378.92718754882998</v>
      </c>
      <c r="M34" s="1">
        <v>205.93552141968499</v>
      </c>
      <c r="N34" s="1">
        <v>304.65411114956601</v>
      </c>
      <c r="O34" s="1">
        <v>2072.0563069432301</v>
      </c>
      <c r="P34" s="1">
        <v>2207.6937267306998</v>
      </c>
      <c r="Q34" s="1">
        <v>2855.5167382019099</v>
      </c>
      <c r="R34" s="1">
        <v>2795.9887788578899</v>
      </c>
      <c r="S34" s="1">
        <v>987.99494433887901</v>
      </c>
      <c r="T34" s="1">
        <v>895.00926316127595</v>
      </c>
      <c r="U34" s="1">
        <v>1047.16083458565</v>
      </c>
      <c r="V34" s="1">
        <v>844.07148668928903</v>
      </c>
    </row>
    <row r="35" spans="1:22">
      <c r="A35" s="1" t="s">
        <v>49</v>
      </c>
      <c r="B35" s="1" t="s">
        <v>50</v>
      </c>
      <c r="C35" s="1" t="s">
        <v>27</v>
      </c>
      <c r="D35" s="1">
        <v>-8.8638355445198904</v>
      </c>
      <c r="E35" s="1">
        <v>7.5121428933335303E-10</v>
      </c>
      <c r="F35" s="1">
        <v>1.2522360229819501E-8</v>
      </c>
      <c r="G35" s="1">
        <v>1870.5501956022699</v>
      </c>
      <c r="H35" s="1">
        <v>16.1173055663726</v>
      </c>
      <c r="I35" s="1">
        <v>42.408588616925002</v>
      </c>
      <c r="J35" s="1">
        <v>904.66001052334195</v>
      </c>
      <c r="K35" s="1">
        <v>2.7374158929275301</v>
      </c>
      <c r="L35" s="1">
        <v>0.81140725385188395</v>
      </c>
      <c r="M35" s="1">
        <v>2.4323093081065199</v>
      </c>
      <c r="N35" s="1">
        <v>0</v>
      </c>
      <c r="O35" s="1">
        <v>673.41829975655105</v>
      </c>
      <c r="P35" s="1">
        <v>948.98083247292902</v>
      </c>
      <c r="Q35" s="1">
        <v>21.5761218230891</v>
      </c>
      <c r="R35" s="1">
        <v>20.326251219483801</v>
      </c>
      <c r="S35" s="1">
        <v>3.0999393143756899</v>
      </c>
      <c r="T35" s="1">
        <v>3.0915691300907602</v>
      </c>
      <c r="U35" s="1">
        <v>3.21050843511185</v>
      </c>
      <c r="V35" s="1">
        <v>7.9493033849162504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udhari, Umesh G</dc:creator>
  <cp:keywords/>
  <dc:description/>
  <cp:lastModifiedBy>Pohjolainen, Lotta M</cp:lastModifiedBy>
  <cp:revision/>
  <dcterms:created xsi:type="dcterms:W3CDTF">2022-09-05T09:28:50Z</dcterms:created>
  <dcterms:modified xsi:type="dcterms:W3CDTF">2023-01-11T11:56:05Z</dcterms:modified>
  <cp:category/>
  <cp:contentStatus/>
</cp:coreProperties>
</file>